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E:\ProjectsBackups_Bath_Mar2020\00.PUBLISHED\2021 06 Kittiwan_etal_Ssuis_AMR\MGEN\Resubmission\Rsubmission_files\Supplementary_tables\"/>
    </mc:Choice>
  </mc:AlternateContent>
  <xr:revisionPtr revIDLastSave="0" documentId="13_ncr:1_{3F3BA260-63E3-411A-A4CF-ABC4433D1568}" xr6:coauthVersionLast="47" xr6:coauthVersionMax="47" xr10:uidLastSave="{00000000-0000-0000-0000-000000000000}"/>
  <bookViews>
    <workbookView xWindow="-28920" yWindow="-120" windowWidth="29040" windowHeight="16440" xr2:uid="{91137430-186D-4885-839B-2A5E09984A25}"/>
  </bookViews>
  <sheets>
    <sheet name="TableS5_NCBI" sheetId="1" r:id="rId1"/>
    <sheet name="TableS5_CARD" sheetId="2" r:id="rId2"/>
    <sheet name="TableS5_ResFinder" sheetId="3" r:id="rId3"/>
    <sheet name="Comparison.summary" sheetId="4" r:id="rId4"/>
  </sheets>
  <definedNames>
    <definedName name="_xlnm._FilterDatabase" localSheetId="0" hidden="1">TableS5_NCBI!$B$3:$P$3</definedName>
    <definedName name="_xlnm.Extract" localSheetId="0">TableS5_NCBI!#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2" i="4" l="1"/>
  <c r="C2" i="4"/>
  <c r="D2" i="4"/>
  <c r="B3" i="4"/>
  <c r="C3" i="4"/>
  <c r="D3" i="4"/>
  <c r="B4" i="4"/>
  <c r="C4" i="4"/>
  <c r="D4" i="4"/>
  <c r="B5" i="4"/>
  <c r="C5" i="4"/>
  <c r="D5" i="4"/>
  <c r="B6" i="4"/>
  <c r="C6" i="4"/>
  <c r="D6" i="4"/>
  <c r="B7" i="4"/>
  <c r="C7" i="4"/>
  <c r="D7" i="4"/>
  <c r="B8" i="4"/>
  <c r="C8" i="4"/>
  <c r="D8" i="4"/>
  <c r="B9" i="4"/>
  <c r="C9" i="4"/>
  <c r="D9" i="4"/>
  <c r="B10" i="4"/>
  <c r="C10" i="4"/>
  <c r="D10" i="4"/>
  <c r="B11" i="4"/>
  <c r="C11" i="4"/>
  <c r="D11" i="4"/>
  <c r="B12" i="4"/>
  <c r="C12" i="4"/>
  <c r="D12" i="4"/>
  <c r="B13" i="4"/>
  <c r="C13" i="4"/>
  <c r="D13" i="4"/>
  <c r="B14" i="4"/>
  <c r="C14" i="4"/>
  <c r="D14" i="4"/>
  <c r="B15" i="4"/>
  <c r="C15" i="4"/>
  <c r="D15" i="4"/>
  <c r="B16" i="4"/>
  <c r="C16" i="4"/>
  <c r="D16" i="4"/>
  <c r="B17" i="4"/>
  <c r="C17" i="4"/>
  <c r="D17" i="4"/>
  <c r="B18" i="4"/>
  <c r="C18" i="4"/>
  <c r="D18" i="4"/>
  <c r="B19" i="4"/>
  <c r="C19" i="4"/>
  <c r="D19" i="4"/>
  <c r="B20" i="4"/>
  <c r="C20" i="4"/>
  <c r="D20" i="4"/>
  <c r="B21" i="4"/>
  <c r="C21" i="4"/>
  <c r="D21" i="4"/>
  <c r="B22" i="4"/>
  <c r="C22" i="4"/>
  <c r="D22" i="4"/>
  <c r="B23" i="4"/>
  <c r="C23" i="4"/>
  <c r="D23" i="4"/>
  <c r="B24" i="4"/>
  <c r="C24" i="4"/>
  <c r="D24" i="4"/>
  <c r="B25" i="4"/>
  <c r="C25" i="4"/>
  <c r="D25" i="4"/>
  <c r="B26" i="4"/>
  <c r="C26" i="4"/>
  <c r="D26" i="4"/>
  <c r="B27" i="4"/>
  <c r="C27" i="4"/>
  <c r="D27" i="4"/>
  <c r="B28" i="4"/>
  <c r="C28" i="4"/>
  <c r="D28" i="4"/>
  <c r="B29" i="4"/>
  <c r="C29" i="4"/>
  <c r="D29" i="4"/>
  <c r="B30" i="4"/>
  <c r="C30" i="4"/>
  <c r="D30" i="4"/>
  <c r="B31" i="4"/>
  <c r="C31" i="4"/>
  <c r="D31" i="4"/>
  <c r="B32" i="4"/>
  <c r="C32" i="4"/>
  <c r="D32" i="4"/>
  <c r="B33" i="4"/>
  <c r="C33" i="4"/>
  <c r="D33" i="4"/>
  <c r="B34" i="4"/>
  <c r="C34" i="4"/>
  <c r="D34" i="4"/>
  <c r="B35" i="4"/>
  <c r="C35" i="4"/>
  <c r="D35" i="4"/>
  <c r="B36" i="4"/>
  <c r="C36" i="4"/>
  <c r="D36" i="4"/>
  <c r="B37" i="4"/>
  <c r="C37" i="4"/>
  <c r="D37" i="4"/>
</calcChain>
</file>

<file path=xl/sharedStrings.xml><?xml version="1.0" encoding="utf-8"?>
<sst xmlns="http://schemas.openxmlformats.org/spreadsheetml/2006/main" count="3405" uniqueCount="336">
  <si>
    <t>#FILE</t>
  </si>
  <si>
    <t>SEQUENCE</t>
  </si>
  <si>
    <t>START</t>
  </si>
  <si>
    <t>END</t>
  </si>
  <si>
    <t>STRAND</t>
  </si>
  <si>
    <t>GENE</t>
  </si>
  <si>
    <t>COVERAGE</t>
  </si>
  <si>
    <t>COVERAGE_MAP</t>
  </si>
  <si>
    <t>GAPS</t>
  </si>
  <si>
    <t>%COVERAGE</t>
  </si>
  <si>
    <t>%IDENTITY</t>
  </si>
  <si>
    <t>DATABASE</t>
  </si>
  <si>
    <t>ACCESSION</t>
  </si>
  <si>
    <t>PRODUCT</t>
  </si>
  <si>
    <t>RESISTANCE</t>
  </si>
  <si>
    <t>8789_SUI_1</t>
  </si>
  <si>
    <t>+</t>
  </si>
  <si>
    <t>lsa(E)</t>
  </si>
  <si>
    <t>1-1485/1485</t>
  </si>
  <si>
    <t>===============</t>
  </si>
  <si>
    <t>0/0</t>
  </si>
  <si>
    <t>ncbi</t>
  </si>
  <si>
    <t>NG_047935.1</t>
  </si>
  <si>
    <t>ABC-F type ribosomal protection protein Lsa(E)</t>
  </si>
  <si>
    <t>LINCOSAMIDE;STREPTOGRAMIN</t>
  </si>
  <si>
    <t>ant(6)-Ia</t>
  </si>
  <si>
    <t>STREPTOMYCIN</t>
  </si>
  <si>
    <t>lnu(B)</t>
  </si>
  <si>
    <t>1-804/804</t>
  </si>
  <si>
    <t>NG_047923.1</t>
  </si>
  <si>
    <t>lincosamide nucleotidyltransferase Lnu(B)</t>
  </si>
  <si>
    <t>LINCOSAMIDE</t>
  </si>
  <si>
    <t>aph(3')-IIIa</t>
  </si>
  <si>
    <t>AMIKACIN;KANAMYCIN</t>
  </si>
  <si>
    <t>33-909/909</t>
  </si>
  <si>
    <t>NG_047393.1</t>
  </si>
  <si>
    <t>aminoglycoside nucleotidyltransferase ANT(6)-Ia</t>
  </si>
  <si>
    <t>aadE</t>
  </si>
  <si>
    <t>sat4</t>
  </si>
  <si>
    <t>=======........</t>
  </si>
  <si>
    <t>NG_048072.1</t>
  </si>
  <si>
    <t>streptothricin N-acetyltransferase Sat4</t>
  </si>
  <si>
    <t>STREPTOTHRICIN</t>
  </si>
  <si>
    <t>spw</t>
  </si>
  <si>
    <t>AMINOGLYCOSIDE</t>
  </si>
  <si>
    <t>1-795/795</t>
  </si>
  <si>
    <t>NG_047418.1</t>
  </si>
  <si>
    <t>aminoglycoside O-phosphotransferase APH(3')-IIIa</t>
  </si>
  <si>
    <t>1056-1140/1140</t>
  </si>
  <si>
    <t>.............==</t>
  </si>
  <si>
    <t>erm(B)</t>
  </si>
  <si>
    <t>1-747/747</t>
  </si>
  <si>
    <t>========/======</t>
  </si>
  <si>
    <t>NG_047801.1</t>
  </si>
  <si>
    <t>23S rRNA (adenine(2058)-N(6))-methyltransferase Erm(B)</t>
  </si>
  <si>
    <t>MACROLIDE</t>
  </si>
  <si>
    <t>8790_SUI_2</t>
  </si>
  <si>
    <t>lnu(C)</t>
  </si>
  <si>
    <t>1-909/909</t>
  </si>
  <si>
    <t>erm(T)</t>
  </si>
  <si>
    <t>mef(A)</t>
  </si>
  <si>
    <t>msr(D)</t>
  </si>
  <si>
    <t>erm(A)</t>
  </si>
  <si>
    <t>8811_SUI_9_1</t>
  </si>
  <si>
    <t>optrA</t>
  </si>
  <si>
    <t>FLORFENICOL;OXAZOLIDINONE</t>
  </si>
  <si>
    <t>1-543/543</t>
  </si>
  <si>
    <t>catA8</t>
  </si>
  <si>
    <t>CHLORAMPHENICOL</t>
  </si>
  <si>
    <t>tet(O)</t>
  </si>
  <si>
    <t>TETRACYCLINE</t>
  </si>
  <si>
    <t>1-1920/1920</t>
  </si>
  <si>
    <t>NG_048255.1</t>
  </si>
  <si>
    <t>tetracycline resistance ribosomal protection protein Tet(O)</t>
  </si>
  <si>
    <t>tet(W)</t>
  </si>
  <si>
    <t>tet(L)</t>
  </si>
  <si>
    <t>8813_SUI_10</t>
  </si>
  <si>
    <t>-</t>
  </si>
  <si>
    <t>8814_SUI_11</t>
  </si>
  <si>
    <t>1-857/867</t>
  </si>
  <si>
    <t>NG_047378.1</t>
  </si>
  <si>
    <t>aminoglycoside 6-adenylyltransferase AadE</t>
  </si>
  <si>
    <t>8815_SUI_12</t>
  </si>
  <si>
    <t>==.............</t>
  </si>
  <si>
    <t>54-747/747</t>
  </si>
  <si>
    <t>.=======/======</t>
  </si>
  <si>
    <t>8816_SUI_13</t>
  </si>
  <si>
    <t>1-735/735</t>
  </si>
  <si>
    <t>NG_047841.1</t>
  </si>
  <si>
    <t>23S rRNA (adenine(2058)-N(6))-methyltransferase Erm(T)</t>
  </si>
  <si>
    <t>NG_048292.1</t>
  </si>
  <si>
    <t>tetracycline resistance ribosomal protection protein Tet(W)</t>
  </si>
  <si>
    <t>8818_SUI_15</t>
  </si>
  <si>
    <t>1-864/864</t>
  </si>
  <si>
    <t>NG_050582.1</t>
  </si>
  <si>
    <t>1-810/810</t>
  </si>
  <si>
    <t>NG_048075.1</t>
  </si>
  <si>
    <t>ANT(9) family aminoglycoside nucleotidyltransferase Spw</t>
  </si>
  <si>
    <t>NG_048258.1</t>
  </si>
  <si>
    <t>1-1377/1377</t>
  </si>
  <si>
    <t>NG_048203.1</t>
  </si>
  <si>
    <t>tetracycline efflux MFS transporter Tet(L)</t>
  </si>
  <si>
    <t>8819_SUI_16</t>
  </si>
  <si>
    <t>1-1218/1218</t>
  </si>
  <si>
    <t>NG_047967.1</t>
  </si>
  <si>
    <t>macrolide efflux MFS transporter Mef(A)</t>
  </si>
  <si>
    <t>1-1464/1464</t>
  </si>
  <si>
    <t>NG_048005.1</t>
  </si>
  <si>
    <t>ABC-F type ribosomal protection protein Msr(D)</t>
  </si>
  <si>
    <t>683-747/747</t>
  </si>
  <si>
    <t>......../....==</t>
  </si>
  <si>
    <t>8820_SUI_17</t>
  </si>
  <si>
    <t>8822_SUI_19</t>
  </si>
  <si>
    <t>1-738/738</t>
  </si>
  <si>
    <t>NG_047804.1</t>
  </si>
  <si>
    <t>8823_SUI_20</t>
  </si>
  <si>
    <t>1115-1464/1464</t>
  </si>
  <si>
    <t>...........====</t>
  </si>
  <si>
    <t>101-543/543</t>
  </si>
  <si>
    <t>..=============</t>
  </si>
  <si>
    <t>NG_048070.1</t>
  </si>
  <si>
    <t>679-747/747</t>
  </si>
  <si>
    <t>8826_SUI_24</t>
  </si>
  <si>
    <t>136-689/864</t>
  </si>
  <si>
    <t>..==========...</t>
  </si>
  <si>
    <t>319-1218/1218</t>
  </si>
  <si>
    <t>...============</t>
  </si>
  <si>
    <t>1-495/495</t>
  </si>
  <si>
    <t>NG_047924.1</t>
  </si>
  <si>
    <t>lincosamide nucleotidyltransferase Lnu(C)</t>
  </si>
  <si>
    <t>8827_SUI_25</t>
  </si>
  <si>
    <t>1-789/810</t>
  </si>
  <si>
    <t>741-864/864</t>
  </si>
  <si>
    <t>............===</t>
  </si>
  <si>
    <t>NG_048254.1</t>
  </si>
  <si>
    <t>8835_SUI_33</t>
  </si>
  <si>
    <t>1-1968/1968</t>
  </si>
  <si>
    <t>NG_048023.1</t>
  </si>
  <si>
    <t>ABC-F type ribosomal protection protein OptrA</t>
  </si>
  <si>
    <t>1-732/732</t>
  </si>
  <si>
    <t>NG_047791.1</t>
  </si>
  <si>
    <t>23S rRNA (adenine(2058)-N(6))-methyltransferase Erm(A)</t>
  </si>
  <si>
    <t>1-648/648</t>
  </si>
  <si>
    <t>NG_047579.1</t>
  </si>
  <si>
    <t>type A-8 chloramphenicol O-acetyltransferase</t>
  </si>
  <si>
    <t>NG_048267.1</t>
  </si>
  <si>
    <t>8845_SUI_42</t>
  </si>
  <si>
    <t>8846_SUI_43</t>
  </si>
  <si>
    <t>8852_SUI_50</t>
  </si>
  <si>
    <t>8853_SUI_51</t>
  </si>
  <si>
    <t>8854_SUI_52</t>
  </si>
  <si>
    <t>1-867/867</t>
  </si>
  <si>
    <t>8859_SUI_57</t>
  </si>
  <si>
    <t>1250-1814/1920</t>
  </si>
  <si>
    <t>.........======</t>
  </si>
  <si>
    <t>821-1268/1920</t>
  </si>
  <si>
    <t>......====.....</t>
  </si>
  <si>
    <t>1-765/1920</t>
  </si>
  <si>
    <t>======.........</t>
  </si>
  <si>
    <t>143-810/810</t>
  </si>
  <si>
    <t>8860_SUI_H132_53</t>
  </si>
  <si>
    <t>18-789/810</t>
  </si>
  <si>
    <t>NG_047797.1</t>
  </si>
  <si>
    <t>8861_SUI_H219_53</t>
  </si>
  <si>
    <t>8862_SUI_T2NE</t>
  </si>
  <si>
    <t>8863_SUI_T2N</t>
  </si>
  <si>
    <t>8864_SUI_THD10_6</t>
  </si>
  <si>
    <t>131-669/864</t>
  </si>
  <si>
    <t>1-104/909</t>
  </si>
  <si>
    <t>8865_SUI_TSK11_2</t>
  </si>
  <si>
    <t>8866_SUI_TSK16_2</t>
  </si>
  <si>
    <t>8867_SUI_TP12_2</t>
  </si>
  <si>
    <t>8868_SUI_TP12_3</t>
  </si>
  <si>
    <t>30-738/738</t>
  </si>
  <si>
    <t>8869_SUI_T13_1N</t>
  </si>
  <si>
    <t>NG_047961.1</t>
  </si>
  <si>
    <t>8871_SUI_TJ21_2S</t>
  </si>
  <si>
    <t>1569-1968/1968</t>
  </si>
  <si>
    <t>1-103/909</t>
  </si>
  <si>
    <t>1-1513/1968</t>
  </si>
  <si>
    <t>============...</t>
  </si>
  <si>
    <t>110-282/909</t>
  </si>
  <si>
    <t>.====..........</t>
  </si>
  <si>
    <t>46-747/747</t>
  </si>
  <si>
    <t>1/1</t>
  </si>
  <si>
    <t>2/2</t>
  </si>
  <si>
    <t>Table S5: Summary of AMR genes identified by comparison with the NCBI database.</t>
  </si>
  <si>
    <t>lsaE</t>
  </si>
  <si>
    <t>card</t>
  </si>
  <si>
    <t>JX560992:11388-12873</t>
  </si>
  <si>
    <t>lsaE is a ABC transporter gene found in porcine MRSA isolates. It confers resistance to pleuromutilin lincosamide and streptogramin A</t>
  </si>
  <si>
    <t>lnuB</t>
  </si>
  <si>
    <t>KC688833:1-805</t>
  </si>
  <si>
    <t>lnuB is a plasmid-mediated nucleotidyltransferase found in Streptococcus lutetiensis</t>
  </si>
  <si>
    <t>aad(6)</t>
  </si>
  <si>
    <t>1-832/832</t>
  </si>
  <si>
    <t>AY712687:1-832</t>
  </si>
  <si>
    <t>aad(6) is a plasmid-encoded aminoglycoside nucleotidyltransferase gene in E. faecalis and Streptococcus oralis</t>
  </si>
  <si>
    <t>SAT-4</t>
  </si>
  <si>
    <t>1-225/544</t>
  </si>
  <si>
    <t>U01945:374-917</t>
  </si>
  <si>
    <t>SAT-4 is a plasmid-mediated streptothricin acetyltransferase and streptothricin (a nucleoside antibiotic) resistant determinant. Originally described from a Campylobacter coli BE/G4 plasmid gene sequence by Jacob et al 1994.</t>
  </si>
  <si>
    <t>APH(3')-IIIa</t>
  </si>
  <si>
    <t>1-796/796</t>
  </si>
  <si>
    <t>CP004067:52915-53710</t>
  </si>
  <si>
    <t>APH(3')-IIIa is a plasmid-encoded aminoglycoside phosphotransferase in S. aureus and Enterococcus spp.</t>
  </si>
  <si>
    <t>ErmB</t>
  </si>
  <si>
    <t>1-748/748</t>
  </si>
  <si>
    <t>AF242872:2132-2879</t>
  </si>
  <si>
    <t>ErmB confers the MLSb phenotype. Similar to ErmC expression of ErmB is inducible by erythromycin. The leader peptide causes attenuation of the mRNA and stabilizes the structure preventing further translation. When erythromycin is present it binds the leader peptide causing a change in conformation allowing for the expression of ErmB.</t>
  </si>
  <si>
    <t>1-544/544</t>
  </si>
  <si>
    <t>tetO</t>
  </si>
  <si>
    <t>M18896:1-1921</t>
  </si>
  <si>
    <t>TetO is a ribosomal protection protein. It is associated with conjugative plasmids.</t>
  </si>
  <si>
    <t>1-70/748</t>
  </si>
  <si>
    <t>54-748/748</t>
  </si>
  <si>
    <t>ErmT</t>
  </si>
  <si>
    <t>M64090:1-736</t>
  </si>
  <si>
    <t>ErmT confers MLSb phenotype.</t>
  </si>
  <si>
    <t>tetW</t>
  </si>
  <si>
    <t>1-1914/1920</t>
  </si>
  <si>
    <t>EU434751:659-2579</t>
  </si>
  <si>
    <t>TetW is a ribosomal protection protein. It is associated with both conjugative and non conjugative DNA and has been found strains of C. difficile.</t>
  </si>
  <si>
    <t>ANT(6)-Ia</t>
  </si>
  <si>
    <t>NC_023287:60997-61861</t>
  </si>
  <si>
    <t>ANT(6)-Ia is an aminoglycoside nucleotidyltransferase gene encoded by plasmids and chromosomes in Staphylococcus epidermidis E. faecium Streptococcus suis S. aureus E. faecalis and Streptococcus mitis</t>
  </si>
  <si>
    <t>ANT(9)-Ia</t>
  </si>
  <si>
    <t>1-730/730</t>
  </si>
  <si>
    <t>JX560992:8593-9322</t>
  </si>
  <si>
    <t>ANT(9)-Ia is an aminoglycoside nucleotidyltransferase encoded by plasmids and transposons in S. aureus Enterococcus spp. Staphylococcus sciuri and E. faecalis</t>
  </si>
  <si>
    <t>M11036:1-1378</t>
  </si>
  <si>
    <t>TetL is a tetracycline efflux protein found in many species of Gram-negative and Gram-positive bacteria.</t>
  </si>
  <si>
    <t>mefA</t>
  </si>
  <si>
    <t>1-1219/1219</t>
  </si>
  <si>
    <t>NC_023287:65292-66510</t>
  </si>
  <si>
    <t>mefA is a motive efflux pump in Streptococcus pneumoniae that confers resistance to macrolides. It is found on the same operon as mefE and the ABC-efflux pump mel.</t>
  </si>
  <si>
    <t>mel</t>
  </si>
  <si>
    <t>1-1465/1465</t>
  </si>
  <si>
    <t>NC_012469:1800928-1802392</t>
  </si>
  <si>
    <t>Mel a homolog of MsrA is an ABC transporter associated with macrolide resistance. It is expressed on the same operon as mefA and mefE both MFS-type efflux proteins that confer macrolide resistance.</t>
  </si>
  <si>
    <t>683-748/748</t>
  </si>
  <si>
    <t>1-350/1465</t>
  </si>
  <si>
    <t>====...........</t>
  </si>
  <si>
    <t>101-544/544</t>
  </si>
  <si>
    <t>679-748/748</t>
  </si>
  <si>
    <t>1-900/1219</t>
  </si>
  <si>
    <t>lnuC</t>
  </si>
  <si>
    <t>AY928180:1-496</t>
  </si>
  <si>
    <t>lnuC is a transposon-mediated nucleotidyltransferase found in Streptococcus agalactiae</t>
  </si>
  <si>
    <t>1-708/730</t>
  </si>
  <si>
    <t>KP399637:31477-33445</t>
  </si>
  <si>
    <t>optrA encodes an ABC-transporter gene conferring resistance to oxazolidinones that was isolated from a plasmid in Enterococcus faecalis and Enterococcus faecium.</t>
  </si>
  <si>
    <t>ErmA</t>
  </si>
  <si>
    <t>1-733/733</t>
  </si>
  <si>
    <t>NC_009632:49745-50477</t>
  </si>
  <si>
    <t>ErmA confers the MLSb phenotype. Similar to ErmC Expression of ErmA is inducible by erythromycin. The leader peptide causes attenuation of the mRNA and stabilizes the structure preventing further translation. When erythromycin is present it binds the leader peptide causing a change in conformation allowing for the expression of ErmA.</t>
  </si>
  <si>
    <t>cat</t>
  </si>
  <si>
    <t>1-647/649</t>
  </si>
  <si>
    <t>X60827:88-736</t>
  </si>
  <si>
    <t>cat is used to describe many variants of the chloramphenicol acetyltransferase gene in a range of organisms including Acinetobacter calcoaceticus Agrobacterium tumefaciens Bacillus clausii Bacillus subtilis Campylobacter coli Enterococcus faecalis Enterococcus faecium Lactococcus lactis Listeria monocytogenes Listonella anguillarumMorganella morganii Photobacterium damselae subsp. piscicida Proteus mirabilis Salmonella typhi Serratia marcescens Shigella flexneri Staphylococcus aureus Staphylococcus haemolyticus Staphylococcus intermedius Streptococcus agalactiae Streptococcus suis and Streptomyces acrimycini</t>
  </si>
  <si>
    <t>62-730/730</t>
  </si>
  <si>
    <t>.==============</t>
  </si>
  <si>
    <t>16-708/730</t>
  </si>
  <si>
    <t>1-104/864</t>
  </si>
  <si>
    <t>30-748/748</t>
  </si>
  <si>
    <t>1-103/864</t>
  </si>
  <si>
    <t>110-282/864</t>
  </si>
  <si>
    <t>AAC(6')-Ie-APH(2'')-Ia</t>
  </si>
  <si>
    <t>1215-1441/1441</t>
  </si>
  <si>
    <t>NC_005024:42505-43945</t>
  </si>
  <si>
    <t>AAC(6')-Ie-APH(2'')-Ia is an aminoglycoside acetyltransferase encoded by plasmids and transposons in S. aureus E. faecalis E. faecium and Staphylococcus warneri</t>
  </si>
  <si>
    <t>46-748/748</t>
  </si>
  <si>
    <t>lnu(B)_1</t>
  </si>
  <si>
    <t>resfinder</t>
  </si>
  <si>
    <t>AJ238249</t>
  </si>
  <si>
    <t>ant(6)-Ia_1</t>
  </si>
  <si>
    <t>AF330699</t>
  </si>
  <si>
    <t>aph(3')-III_1</t>
  </si>
  <si>
    <t>M26832</t>
  </si>
  <si>
    <t>cfr(C)_1</t>
  </si>
  <si>
    <t>KX686749</t>
  </si>
  <si>
    <t>erm(B)_18</t>
  </si>
  <si>
    <t>1-762/762</t>
  </si>
  <si>
    <t>X66468</t>
  </si>
  <si>
    <t>tet(O)_3</t>
  </si>
  <si>
    <t>Y07780</t>
  </si>
  <si>
    <t>13-762/762</t>
  </si>
  <si>
    <t>ant(6)-Ia_3</t>
  </si>
  <si>
    <t>KF864551</t>
  </si>
  <si>
    <t>13-94/762</t>
  </si>
  <si>
    <t>erm(B)_6</t>
  </si>
  <si>
    <t>AF242872</t>
  </si>
  <si>
    <t>erm(T)_2</t>
  </si>
  <si>
    <t>AY894138</t>
  </si>
  <si>
    <t>tetO_4</t>
  </si>
  <si>
    <t>AIOQ01000025</t>
  </si>
  <si>
    <t>ant(6)-Ia_2</t>
  </si>
  <si>
    <t>KF421157</t>
  </si>
  <si>
    <t>tet(O)_1</t>
  </si>
  <si>
    <t>M18896</t>
  </si>
  <si>
    <t>tet(L)_2</t>
  </si>
  <si>
    <t>M29725</t>
  </si>
  <si>
    <t>mef(A)_3</t>
  </si>
  <si>
    <t>AF227521</t>
  </si>
  <si>
    <t>msr(D)_3</t>
  </si>
  <si>
    <t>AF227520</t>
  </si>
  <si>
    <t>lnu(C)_1</t>
  </si>
  <si>
    <t>AY928180</t>
  </si>
  <si>
    <t>tet(O)_2</t>
  </si>
  <si>
    <t>M20925</t>
  </si>
  <si>
    <t>12-762/762</t>
  </si>
  <si>
    <t>optrA_17</t>
  </si>
  <si>
    <t>ALZI01000051</t>
  </si>
  <si>
    <t>erm(A)_3</t>
  </si>
  <si>
    <t>1-594/594</t>
  </si>
  <si>
    <t>EU348758</t>
  </si>
  <si>
    <t>cat_5</t>
  </si>
  <si>
    <t>U35036</t>
  </si>
  <si>
    <t>erm(B)_10</t>
  </si>
  <si>
    <t>U86375</t>
  </si>
  <si>
    <t>optrA_1</t>
  </si>
  <si>
    <t>KP399637</t>
  </si>
  <si>
    <t>aac(6')-aph(2'')_1</t>
  </si>
  <si>
    <t>1215-1440/1440</t>
  </si>
  <si>
    <t>M13771</t>
  </si>
  <si>
    <t>Table S5: Summary of AMR genes identified by comparison with the CARD database.</t>
  </si>
  <si>
    <t>Table S5: Summary of AMR genes identified by comparison with the ResFinder database.</t>
  </si>
  <si>
    <t>id</t>
  </si>
  <si>
    <t>8797_SUI_4_1</t>
  </si>
  <si>
    <t>8798_SUI_4_2</t>
  </si>
  <si>
    <t>8799_SUI_4_3</t>
  </si>
  <si>
    <t>8858_SUI_56</t>
  </si>
  <si>
    <t>AMRfinder</t>
  </si>
  <si>
    <t>CARD</t>
  </si>
  <si>
    <t>ResFinder</t>
  </si>
  <si>
    <t>*3 tetO alle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Calibri"/>
      <family val="2"/>
      <charset val="222"/>
      <scheme val="minor"/>
    </font>
    <font>
      <b/>
      <sz val="11"/>
      <color theme="1"/>
      <name val="Calibri"/>
      <family val="2"/>
      <scheme val="minor"/>
    </font>
    <font>
      <sz val="9"/>
      <color theme="1"/>
      <name val="Calibri"/>
      <family val="2"/>
      <charset val="222"/>
      <scheme val="minor"/>
    </font>
    <font>
      <b/>
      <sz val="9"/>
      <color theme="1"/>
      <name val="Calibri"/>
      <family val="2"/>
      <scheme val="minor"/>
    </font>
    <font>
      <sz val="8"/>
      <name val="Calibri"/>
      <family val="2"/>
      <charset val="222"/>
      <scheme val="minor"/>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21">
    <xf numFmtId="0" fontId="0" fillId="0" borderId="0" xfId="0"/>
    <xf numFmtId="0" fontId="2" fillId="0" borderId="0" xfId="0" applyFont="1" applyAlignment="1">
      <alignment horizontal="center"/>
    </xf>
    <xf numFmtId="0" fontId="1" fillId="0" borderId="0" xfId="0" applyFont="1"/>
    <xf numFmtId="0" fontId="3" fillId="2" borderId="2" xfId="0" applyFont="1" applyFill="1" applyBorder="1" applyAlignment="1">
      <alignment horizontal="center"/>
    </xf>
    <xf numFmtId="0" fontId="2" fillId="3" borderId="3" xfId="0" applyFont="1" applyFill="1" applyBorder="1" applyAlignment="1">
      <alignment horizontal="center"/>
    </xf>
    <xf numFmtId="0" fontId="2" fillId="3" borderId="0" xfId="0" applyFont="1" applyFill="1" applyBorder="1" applyAlignment="1">
      <alignment horizontal="center"/>
    </xf>
    <xf numFmtId="0" fontId="2" fillId="3" borderId="1" xfId="0" applyFont="1" applyFill="1" applyBorder="1" applyAlignment="1">
      <alignment horizontal="center"/>
    </xf>
    <xf numFmtId="49" fontId="2" fillId="0" borderId="0" xfId="0" applyNumberFormat="1" applyFont="1" applyAlignment="1">
      <alignment horizontal="center"/>
    </xf>
    <xf numFmtId="49" fontId="3" fillId="2" borderId="2" xfId="0" applyNumberFormat="1" applyFont="1" applyFill="1" applyBorder="1" applyAlignment="1">
      <alignment horizontal="center"/>
    </xf>
    <xf numFmtId="49" fontId="2" fillId="3" borderId="0" xfId="0" applyNumberFormat="1" applyFont="1" applyFill="1" applyBorder="1" applyAlignment="1">
      <alignment horizontal="center"/>
    </xf>
    <xf numFmtId="49" fontId="2" fillId="3" borderId="1" xfId="0" applyNumberFormat="1" applyFont="1" applyFill="1" applyBorder="1" applyAlignment="1">
      <alignment horizontal="center"/>
    </xf>
    <xf numFmtId="0" fontId="3" fillId="2" borderId="3" xfId="0" applyFont="1" applyFill="1" applyBorder="1" applyAlignment="1">
      <alignment horizontal="center"/>
    </xf>
    <xf numFmtId="0" fontId="0" fillId="0" borderId="0" xfId="0" applyAlignment="1">
      <alignment horizontal="left"/>
    </xf>
    <xf numFmtId="0" fontId="3" fillId="2" borderId="3" xfId="0" applyFont="1" applyFill="1" applyBorder="1" applyAlignment="1">
      <alignment horizontal="left"/>
    </xf>
    <xf numFmtId="0" fontId="2" fillId="3" borderId="3" xfId="0" applyFont="1" applyFill="1" applyBorder="1" applyAlignment="1">
      <alignment horizontal="left"/>
    </xf>
    <xf numFmtId="0" fontId="2" fillId="3" borderId="0" xfId="0" applyFont="1" applyFill="1" applyBorder="1" applyAlignment="1">
      <alignment horizontal="left"/>
    </xf>
    <xf numFmtId="0" fontId="2" fillId="3" borderId="1" xfId="0" applyFont="1" applyFill="1" applyBorder="1" applyAlignment="1">
      <alignment horizontal="left"/>
    </xf>
    <xf numFmtId="3" fontId="1" fillId="2" borderId="3" xfId="0" applyNumberFormat="1" applyFont="1" applyFill="1" applyBorder="1" applyAlignment="1">
      <alignment horizontal="center" vertical="center"/>
    </xf>
    <xf numFmtId="0" fontId="0" fillId="3" borderId="3" xfId="0" applyFill="1" applyBorder="1" applyAlignment="1">
      <alignment horizontal="center" vertical="center"/>
    </xf>
    <xf numFmtId="0" fontId="0" fillId="3" borderId="0" xfId="0" applyFill="1" applyAlignment="1">
      <alignment horizontal="center" vertical="center"/>
    </xf>
    <xf numFmtId="0" fontId="0" fillId="3" borderId="1" xfId="0"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82B93F-FA28-48BF-88B4-00D734575D2F}">
  <dimension ref="A1:P128"/>
  <sheetViews>
    <sheetView tabSelected="1" topLeftCell="A55" workbookViewId="0">
      <selection activeCell="B94" sqref="B94"/>
    </sheetView>
  </sheetViews>
  <sheetFormatPr defaultRowHeight="12"/>
  <cols>
    <col min="1" max="1" width="9.140625" style="1"/>
    <col min="2" max="2" width="18.42578125" style="1" bestFit="1" customWidth="1"/>
    <col min="3" max="3" width="8.7109375" style="1" bestFit="1" customWidth="1"/>
    <col min="4" max="5" width="6.140625" style="1" bestFit="1" customWidth="1"/>
    <col min="6" max="6" width="7" style="1" bestFit="1" customWidth="1"/>
    <col min="7" max="7" width="9.7109375" style="1" bestFit="1" customWidth="1"/>
    <col min="8" max="8" width="12.5703125" style="1" bestFit="1" customWidth="1"/>
    <col min="9" max="9" width="14" style="1" bestFit="1" customWidth="1"/>
    <col min="10" max="10" width="6.140625" style="7" bestFit="1" customWidth="1"/>
    <col min="11" max="11" width="10.140625" style="1" bestFit="1" customWidth="1"/>
    <col min="12" max="12" width="9.140625" style="1" bestFit="1" customWidth="1"/>
    <col min="13" max="13" width="8.7109375" style="1" bestFit="1" customWidth="1"/>
    <col min="14" max="14" width="10.5703125" style="1" bestFit="1" customWidth="1"/>
    <col min="15" max="15" width="48.42578125" style="1" bestFit="1" customWidth="1"/>
    <col min="16" max="16" width="39" style="1" bestFit="1" customWidth="1"/>
    <col min="17" max="16384" width="9.140625" style="1"/>
  </cols>
  <sheetData>
    <row r="1" spans="1:16" ht="15">
      <c r="A1" s="2" t="s">
        <v>186</v>
      </c>
    </row>
    <row r="3" spans="1:16">
      <c r="B3" s="3" t="s">
        <v>0</v>
      </c>
      <c r="C3" s="3" t="s">
        <v>1</v>
      </c>
      <c r="D3" s="3" t="s">
        <v>2</v>
      </c>
      <c r="E3" s="3" t="s">
        <v>3</v>
      </c>
      <c r="F3" s="3" t="s">
        <v>4</v>
      </c>
      <c r="G3" s="3" t="s">
        <v>5</v>
      </c>
      <c r="H3" s="3" t="s">
        <v>6</v>
      </c>
      <c r="I3" s="3" t="s">
        <v>7</v>
      </c>
      <c r="J3" s="8" t="s">
        <v>8</v>
      </c>
      <c r="K3" s="3" t="s">
        <v>9</v>
      </c>
      <c r="L3" s="3" t="s">
        <v>10</v>
      </c>
      <c r="M3" s="3" t="s">
        <v>11</v>
      </c>
      <c r="N3" s="3" t="s">
        <v>12</v>
      </c>
      <c r="O3" s="3" t="s">
        <v>13</v>
      </c>
      <c r="P3" s="3" t="s">
        <v>14</v>
      </c>
    </row>
    <row r="4" spans="1:16">
      <c r="B4" s="5" t="s">
        <v>15</v>
      </c>
      <c r="C4" s="5">
        <v>2044923</v>
      </c>
      <c r="D4" s="5">
        <v>1</v>
      </c>
      <c r="E4" s="5">
        <v>877</v>
      </c>
      <c r="F4" s="5" t="s">
        <v>16</v>
      </c>
      <c r="G4" s="5" t="s">
        <v>25</v>
      </c>
      <c r="H4" s="5" t="s">
        <v>34</v>
      </c>
      <c r="I4" s="5" t="s">
        <v>19</v>
      </c>
      <c r="J4" s="9" t="s">
        <v>20</v>
      </c>
      <c r="K4" s="5">
        <v>96.48</v>
      </c>
      <c r="L4" s="5">
        <v>99.77</v>
      </c>
      <c r="M4" s="5" t="s">
        <v>21</v>
      </c>
      <c r="N4" s="5" t="s">
        <v>35</v>
      </c>
      <c r="O4" s="5" t="s">
        <v>36</v>
      </c>
      <c r="P4" s="5" t="s">
        <v>26</v>
      </c>
    </row>
    <row r="5" spans="1:16">
      <c r="B5" s="5" t="s">
        <v>15</v>
      </c>
      <c r="C5" s="5">
        <v>2044923</v>
      </c>
      <c r="D5" s="5">
        <v>5007</v>
      </c>
      <c r="E5" s="5">
        <v>5752</v>
      </c>
      <c r="F5" s="5" t="s">
        <v>16</v>
      </c>
      <c r="G5" s="5" t="s">
        <v>50</v>
      </c>
      <c r="H5" s="5" t="s">
        <v>51</v>
      </c>
      <c r="I5" s="5" t="s">
        <v>52</v>
      </c>
      <c r="J5" s="9" t="s">
        <v>184</v>
      </c>
      <c r="K5" s="5">
        <v>99.87</v>
      </c>
      <c r="L5" s="5">
        <v>99.47</v>
      </c>
      <c r="M5" s="5" t="s">
        <v>21</v>
      </c>
      <c r="N5" s="5" t="s">
        <v>53</v>
      </c>
      <c r="O5" s="5" t="s">
        <v>54</v>
      </c>
      <c r="P5" s="5" t="s">
        <v>55</v>
      </c>
    </row>
    <row r="6" spans="1:16">
      <c r="B6" s="5" t="s">
        <v>15</v>
      </c>
      <c r="C6" s="5">
        <v>2044837</v>
      </c>
      <c r="D6" s="5">
        <v>50311</v>
      </c>
      <c r="E6" s="5">
        <v>51795</v>
      </c>
      <c r="F6" s="5" t="s">
        <v>16</v>
      </c>
      <c r="G6" s="5" t="s">
        <v>17</v>
      </c>
      <c r="H6" s="5" t="s">
        <v>18</v>
      </c>
      <c r="I6" s="5" t="s">
        <v>19</v>
      </c>
      <c r="J6" s="9" t="s">
        <v>20</v>
      </c>
      <c r="K6" s="5">
        <v>100</v>
      </c>
      <c r="L6" s="5">
        <v>98.32</v>
      </c>
      <c r="M6" s="5" t="s">
        <v>21</v>
      </c>
      <c r="N6" s="5" t="s">
        <v>22</v>
      </c>
      <c r="O6" s="5" t="s">
        <v>23</v>
      </c>
      <c r="P6" s="5" t="s">
        <v>24</v>
      </c>
    </row>
    <row r="7" spans="1:16">
      <c r="B7" s="5" t="s">
        <v>15</v>
      </c>
      <c r="C7" s="5">
        <v>2044837</v>
      </c>
      <c r="D7" s="5">
        <v>51849</v>
      </c>
      <c r="E7" s="5">
        <v>52652</v>
      </c>
      <c r="F7" s="5" t="s">
        <v>16</v>
      </c>
      <c r="G7" s="5" t="s">
        <v>27</v>
      </c>
      <c r="H7" s="5" t="s">
        <v>28</v>
      </c>
      <c r="I7" s="5" t="s">
        <v>19</v>
      </c>
      <c r="J7" s="9" t="s">
        <v>20</v>
      </c>
      <c r="K7" s="5">
        <v>100</v>
      </c>
      <c r="L7" s="5">
        <v>100</v>
      </c>
      <c r="M7" s="5" t="s">
        <v>21</v>
      </c>
      <c r="N7" s="5" t="s">
        <v>29</v>
      </c>
      <c r="O7" s="5" t="s">
        <v>30</v>
      </c>
      <c r="P7" s="5" t="s">
        <v>31</v>
      </c>
    </row>
    <row r="8" spans="1:16">
      <c r="B8" s="5" t="s">
        <v>15</v>
      </c>
      <c r="C8" s="5">
        <v>2044923</v>
      </c>
      <c r="D8" s="5">
        <v>1154</v>
      </c>
      <c r="E8" s="5">
        <v>1948</v>
      </c>
      <c r="F8" s="5" t="s">
        <v>16</v>
      </c>
      <c r="G8" s="5" t="s">
        <v>32</v>
      </c>
      <c r="H8" s="5" t="s">
        <v>45</v>
      </c>
      <c r="I8" s="5" t="s">
        <v>19</v>
      </c>
      <c r="J8" s="9" t="s">
        <v>20</v>
      </c>
      <c r="K8" s="5">
        <v>100</v>
      </c>
      <c r="L8" s="5">
        <v>100</v>
      </c>
      <c r="M8" s="5" t="s">
        <v>21</v>
      </c>
      <c r="N8" s="5" t="s">
        <v>46</v>
      </c>
      <c r="O8" s="5" t="s">
        <v>47</v>
      </c>
      <c r="P8" s="5" t="s">
        <v>33</v>
      </c>
    </row>
    <row r="9" spans="1:16">
      <c r="B9" s="5" t="s">
        <v>56</v>
      </c>
      <c r="C9" s="5">
        <v>2044993</v>
      </c>
      <c r="D9" s="5">
        <v>61687</v>
      </c>
      <c r="E9" s="5">
        <v>62432</v>
      </c>
      <c r="F9" s="5" t="s">
        <v>16</v>
      </c>
      <c r="G9" s="5" t="s">
        <v>50</v>
      </c>
      <c r="H9" s="5" t="s">
        <v>51</v>
      </c>
      <c r="I9" s="5" t="s">
        <v>52</v>
      </c>
      <c r="J9" s="9" t="s">
        <v>184</v>
      </c>
      <c r="K9" s="5">
        <v>99.87</v>
      </c>
      <c r="L9" s="5">
        <v>99.47</v>
      </c>
      <c r="M9" s="5" t="s">
        <v>21</v>
      </c>
      <c r="N9" s="5" t="s">
        <v>53</v>
      </c>
      <c r="O9" s="5" t="s">
        <v>54</v>
      </c>
      <c r="P9" s="5" t="s">
        <v>55</v>
      </c>
    </row>
    <row r="10" spans="1:16">
      <c r="B10" s="5" t="s">
        <v>56</v>
      </c>
      <c r="C10" s="5">
        <v>2044993</v>
      </c>
      <c r="D10" s="5">
        <v>50423</v>
      </c>
      <c r="E10" s="5">
        <v>51907</v>
      </c>
      <c r="F10" s="5" t="s">
        <v>16</v>
      </c>
      <c r="G10" s="5" t="s">
        <v>17</v>
      </c>
      <c r="H10" s="5" t="s">
        <v>18</v>
      </c>
      <c r="I10" s="5" t="s">
        <v>19</v>
      </c>
      <c r="J10" s="9" t="s">
        <v>20</v>
      </c>
      <c r="K10" s="5">
        <v>100</v>
      </c>
      <c r="L10" s="5">
        <v>98.32</v>
      </c>
      <c r="M10" s="5" t="s">
        <v>21</v>
      </c>
      <c r="N10" s="5" t="s">
        <v>22</v>
      </c>
      <c r="O10" s="5" t="s">
        <v>23</v>
      </c>
      <c r="P10" s="5" t="s">
        <v>24</v>
      </c>
    </row>
    <row r="11" spans="1:16">
      <c r="B11" s="5" t="s">
        <v>56</v>
      </c>
      <c r="C11" s="5">
        <v>2044993</v>
      </c>
      <c r="D11" s="5">
        <v>51961</v>
      </c>
      <c r="E11" s="5">
        <v>52764</v>
      </c>
      <c r="F11" s="5" t="s">
        <v>16</v>
      </c>
      <c r="G11" s="5" t="s">
        <v>27</v>
      </c>
      <c r="H11" s="5" t="s">
        <v>28</v>
      </c>
      <c r="I11" s="5" t="s">
        <v>19</v>
      </c>
      <c r="J11" s="9" t="s">
        <v>20</v>
      </c>
      <c r="K11" s="5">
        <v>100</v>
      </c>
      <c r="L11" s="5">
        <v>100</v>
      </c>
      <c r="M11" s="5" t="s">
        <v>21</v>
      </c>
      <c r="N11" s="5" t="s">
        <v>29</v>
      </c>
      <c r="O11" s="5" t="s">
        <v>30</v>
      </c>
      <c r="P11" s="5" t="s">
        <v>31</v>
      </c>
    </row>
    <row r="12" spans="1:16">
      <c r="B12" s="5" t="s">
        <v>56</v>
      </c>
      <c r="C12" s="5">
        <v>2044993</v>
      </c>
      <c r="D12" s="5">
        <v>56649</v>
      </c>
      <c r="E12" s="5">
        <v>57557</v>
      </c>
      <c r="F12" s="5" t="s">
        <v>16</v>
      </c>
      <c r="G12" s="5" t="s">
        <v>25</v>
      </c>
      <c r="H12" s="5" t="s">
        <v>58</v>
      </c>
      <c r="I12" s="5" t="s">
        <v>19</v>
      </c>
      <c r="J12" s="9" t="s">
        <v>20</v>
      </c>
      <c r="K12" s="5">
        <v>100</v>
      </c>
      <c r="L12" s="5">
        <v>99.78</v>
      </c>
      <c r="M12" s="5" t="s">
        <v>21</v>
      </c>
      <c r="N12" s="5" t="s">
        <v>35</v>
      </c>
      <c r="O12" s="5" t="s">
        <v>36</v>
      </c>
      <c r="P12" s="5" t="s">
        <v>26</v>
      </c>
    </row>
    <row r="13" spans="1:16">
      <c r="B13" s="5" t="s">
        <v>56</v>
      </c>
      <c r="C13" s="5">
        <v>2044993</v>
      </c>
      <c r="D13" s="5">
        <v>57834</v>
      </c>
      <c r="E13" s="5">
        <v>58628</v>
      </c>
      <c r="F13" s="5" t="s">
        <v>16</v>
      </c>
      <c r="G13" s="5" t="s">
        <v>32</v>
      </c>
      <c r="H13" s="5" t="s">
        <v>45</v>
      </c>
      <c r="I13" s="5" t="s">
        <v>19</v>
      </c>
      <c r="J13" s="9" t="s">
        <v>20</v>
      </c>
      <c r="K13" s="5">
        <v>100</v>
      </c>
      <c r="L13" s="5">
        <v>100</v>
      </c>
      <c r="M13" s="5" t="s">
        <v>21</v>
      </c>
      <c r="N13" s="5" t="s">
        <v>46</v>
      </c>
      <c r="O13" s="5" t="s">
        <v>47</v>
      </c>
      <c r="P13" s="5" t="s">
        <v>33</v>
      </c>
    </row>
    <row r="14" spans="1:16">
      <c r="B14" s="5" t="s">
        <v>63</v>
      </c>
      <c r="C14" s="5">
        <v>2808584</v>
      </c>
      <c r="D14" s="5">
        <v>69593</v>
      </c>
      <c r="E14" s="5">
        <v>70338</v>
      </c>
      <c r="F14" s="5" t="s">
        <v>16</v>
      </c>
      <c r="G14" s="5" t="s">
        <v>50</v>
      </c>
      <c r="H14" s="5" t="s">
        <v>51</v>
      </c>
      <c r="I14" s="5" t="s">
        <v>52</v>
      </c>
      <c r="J14" s="9" t="s">
        <v>184</v>
      </c>
      <c r="K14" s="5">
        <v>99.87</v>
      </c>
      <c r="L14" s="5">
        <v>99.47</v>
      </c>
      <c r="M14" s="5" t="s">
        <v>21</v>
      </c>
      <c r="N14" s="5" t="s">
        <v>53</v>
      </c>
      <c r="O14" s="5" t="s">
        <v>54</v>
      </c>
      <c r="P14" s="5" t="s">
        <v>55</v>
      </c>
    </row>
    <row r="15" spans="1:16">
      <c r="B15" s="5" t="s">
        <v>63</v>
      </c>
      <c r="C15" s="5">
        <v>2808549</v>
      </c>
      <c r="D15" s="5">
        <v>9171</v>
      </c>
      <c r="E15" s="5">
        <v>10079</v>
      </c>
      <c r="F15" s="5" t="s">
        <v>16</v>
      </c>
      <c r="G15" s="5" t="s">
        <v>25</v>
      </c>
      <c r="H15" s="5" t="s">
        <v>58</v>
      </c>
      <c r="I15" s="5" t="s">
        <v>19</v>
      </c>
      <c r="J15" s="9" t="s">
        <v>20</v>
      </c>
      <c r="K15" s="5">
        <v>100</v>
      </c>
      <c r="L15" s="5">
        <v>100</v>
      </c>
      <c r="M15" s="5" t="s">
        <v>21</v>
      </c>
      <c r="N15" s="5" t="s">
        <v>35</v>
      </c>
      <c r="O15" s="5" t="s">
        <v>36</v>
      </c>
      <c r="P15" s="5" t="s">
        <v>26</v>
      </c>
    </row>
    <row r="16" spans="1:16">
      <c r="B16" s="5" t="s">
        <v>63</v>
      </c>
      <c r="C16" s="5">
        <v>2808549</v>
      </c>
      <c r="D16" s="5">
        <v>10076</v>
      </c>
      <c r="E16" s="5">
        <v>10618</v>
      </c>
      <c r="F16" s="5" t="s">
        <v>16</v>
      </c>
      <c r="G16" s="5" t="s">
        <v>38</v>
      </c>
      <c r="H16" s="5" t="s">
        <v>66</v>
      </c>
      <c r="I16" s="5" t="s">
        <v>19</v>
      </c>
      <c r="J16" s="9" t="s">
        <v>20</v>
      </c>
      <c r="K16" s="5">
        <v>100</v>
      </c>
      <c r="L16" s="5">
        <v>100</v>
      </c>
      <c r="M16" s="5" t="s">
        <v>21</v>
      </c>
      <c r="N16" s="5" t="s">
        <v>40</v>
      </c>
      <c r="O16" s="5" t="s">
        <v>41</v>
      </c>
      <c r="P16" s="5" t="s">
        <v>42</v>
      </c>
    </row>
    <row r="17" spans="2:16">
      <c r="B17" s="5" t="s">
        <v>63</v>
      </c>
      <c r="C17" s="5">
        <v>2808549</v>
      </c>
      <c r="D17" s="5">
        <v>10711</v>
      </c>
      <c r="E17" s="5">
        <v>11505</v>
      </c>
      <c r="F17" s="5" t="s">
        <v>16</v>
      </c>
      <c r="G17" s="5" t="s">
        <v>32</v>
      </c>
      <c r="H17" s="5" t="s">
        <v>45</v>
      </c>
      <c r="I17" s="5" t="s">
        <v>19</v>
      </c>
      <c r="J17" s="9" t="s">
        <v>20</v>
      </c>
      <c r="K17" s="5">
        <v>100</v>
      </c>
      <c r="L17" s="5">
        <v>100</v>
      </c>
      <c r="M17" s="5" t="s">
        <v>21</v>
      </c>
      <c r="N17" s="5" t="s">
        <v>46</v>
      </c>
      <c r="O17" s="5" t="s">
        <v>47</v>
      </c>
      <c r="P17" s="5" t="s">
        <v>33</v>
      </c>
    </row>
    <row r="18" spans="2:16">
      <c r="B18" s="5" t="s">
        <v>63</v>
      </c>
      <c r="C18" s="5">
        <v>2808584</v>
      </c>
      <c r="D18" s="5">
        <v>59529</v>
      </c>
      <c r="E18" s="5">
        <v>61448</v>
      </c>
      <c r="F18" s="5" t="s">
        <v>16</v>
      </c>
      <c r="G18" s="5" t="s">
        <v>69</v>
      </c>
      <c r="H18" s="5" t="s">
        <v>71</v>
      </c>
      <c r="I18" s="5" t="s">
        <v>19</v>
      </c>
      <c r="J18" s="9" t="s">
        <v>20</v>
      </c>
      <c r="K18" s="5">
        <v>100</v>
      </c>
      <c r="L18" s="5">
        <v>98.44</v>
      </c>
      <c r="M18" s="5" t="s">
        <v>21</v>
      </c>
      <c r="N18" s="5" t="s">
        <v>72</v>
      </c>
      <c r="O18" s="5" t="s">
        <v>73</v>
      </c>
      <c r="P18" s="5" t="s">
        <v>70</v>
      </c>
    </row>
    <row r="19" spans="2:16">
      <c r="B19" s="5" t="s">
        <v>76</v>
      </c>
      <c r="C19" s="5">
        <v>2809969</v>
      </c>
      <c r="D19" s="5">
        <v>160335</v>
      </c>
      <c r="E19" s="5">
        <v>161080</v>
      </c>
      <c r="F19" s="5" t="s">
        <v>77</v>
      </c>
      <c r="G19" s="5" t="s">
        <v>50</v>
      </c>
      <c r="H19" s="5" t="s">
        <v>51</v>
      </c>
      <c r="I19" s="5" t="s">
        <v>52</v>
      </c>
      <c r="J19" s="9" t="s">
        <v>184</v>
      </c>
      <c r="K19" s="5">
        <v>99.87</v>
      </c>
      <c r="L19" s="5">
        <v>99.47</v>
      </c>
      <c r="M19" s="5" t="s">
        <v>21</v>
      </c>
      <c r="N19" s="5" t="s">
        <v>53</v>
      </c>
      <c r="O19" s="5" t="s">
        <v>54</v>
      </c>
      <c r="P19" s="5" t="s">
        <v>55</v>
      </c>
    </row>
    <row r="20" spans="2:16">
      <c r="B20" s="5" t="s">
        <v>76</v>
      </c>
      <c r="C20" s="5">
        <v>2809905</v>
      </c>
      <c r="D20" s="5">
        <v>9171</v>
      </c>
      <c r="E20" s="5">
        <v>10079</v>
      </c>
      <c r="F20" s="5" t="s">
        <v>16</v>
      </c>
      <c r="G20" s="5" t="s">
        <v>25</v>
      </c>
      <c r="H20" s="5" t="s">
        <v>58</v>
      </c>
      <c r="I20" s="5" t="s">
        <v>19</v>
      </c>
      <c r="J20" s="9" t="s">
        <v>20</v>
      </c>
      <c r="K20" s="5">
        <v>100</v>
      </c>
      <c r="L20" s="5">
        <v>100</v>
      </c>
      <c r="M20" s="5" t="s">
        <v>21</v>
      </c>
      <c r="N20" s="5" t="s">
        <v>35</v>
      </c>
      <c r="O20" s="5" t="s">
        <v>36</v>
      </c>
      <c r="P20" s="5" t="s">
        <v>26</v>
      </c>
    </row>
    <row r="21" spans="2:16">
      <c r="B21" s="5" t="s">
        <v>76</v>
      </c>
      <c r="C21" s="5">
        <v>2809905</v>
      </c>
      <c r="D21" s="5">
        <v>10076</v>
      </c>
      <c r="E21" s="5">
        <v>10618</v>
      </c>
      <c r="F21" s="5" t="s">
        <v>16</v>
      </c>
      <c r="G21" s="5" t="s">
        <v>38</v>
      </c>
      <c r="H21" s="5" t="s">
        <v>66</v>
      </c>
      <c r="I21" s="5" t="s">
        <v>19</v>
      </c>
      <c r="J21" s="9" t="s">
        <v>20</v>
      </c>
      <c r="K21" s="5">
        <v>100</v>
      </c>
      <c r="L21" s="5">
        <v>100</v>
      </c>
      <c r="M21" s="5" t="s">
        <v>21</v>
      </c>
      <c r="N21" s="5" t="s">
        <v>40</v>
      </c>
      <c r="O21" s="5" t="s">
        <v>41</v>
      </c>
      <c r="P21" s="5" t="s">
        <v>42</v>
      </c>
    </row>
    <row r="22" spans="2:16">
      <c r="B22" s="5" t="s">
        <v>76</v>
      </c>
      <c r="C22" s="5">
        <v>2809905</v>
      </c>
      <c r="D22" s="5">
        <v>10711</v>
      </c>
      <c r="E22" s="5">
        <v>11505</v>
      </c>
      <c r="F22" s="5" t="s">
        <v>16</v>
      </c>
      <c r="G22" s="5" t="s">
        <v>32</v>
      </c>
      <c r="H22" s="5" t="s">
        <v>45</v>
      </c>
      <c r="I22" s="5" t="s">
        <v>19</v>
      </c>
      <c r="J22" s="9" t="s">
        <v>20</v>
      </c>
      <c r="K22" s="5">
        <v>100</v>
      </c>
      <c r="L22" s="5">
        <v>100</v>
      </c>
      <c r="M22" s="5" t="s">
        <v>21</v>
      </c>
      <c r="N22" s="5" t="s">
        <v>46</v>
      </c>
      <c r="O22" s="5" t="s">
        <v>47</v>
      </c>
      <c r="P22" s="5" t="s">
        <v>33</v>
      </c>
    </row>
    <row r="23" spans="2:16">
      <c r="B23" s="5" t="s">
        <v>76</v>
      </c>
      <c r="C23" s="5">
        <v>2809969</v>
      </c>
      <c r="D23" s="5">
        <v>169225</v>
      </c>
      <c r="E23" s="5">
        <v>171144</v>
      </c>
      <c r="F23" s="5" t="s">
        <v>77</v>
      </c>
      <c r="G23" s="5" t="s">
        <v>69</v>
      </c>
      <c r="H23" s="5" t="s">
        <v>71</v>
      </c>
      <c r="I23" s="5" t="s">
        <v>19</v>
      </c>
      <c r="J23" s="9" t="s">
        <v>20</v>
      </c>
      <c r="K23" s="5">
        <v>100</v>
      </c>
      <c r="L23" s="5">
        <v>98.44</v>
      </c>
      <c r="M23" s="5" t="s">
        <v>21</v>
      </c>
      <c r="N23" s="5" t="s">
        <v>72</v>
      </c>
      <c r="O23" s="5" t="s">
        <v>73</v>
      </c>
      <c r="P23" s="5" t="s">
        <v>70</v>
      </c>
    </row>
    <row r="24" spans="2:16">
      <c r="B24" s="5" t="s">
        <v>78</v>
      </c>
      <c r="C24" s="5">
        <v>2810072</v>
      </c>
      <c r="D24" s="5">
        <v>125</v>
      </c>
      <c r="E24" s="5">
        <v>981</v>
      </c>
      <c r="F24" s="5" t="s">
        <v>77</v>
      </c>
      <c r="G24" s="5" t="s">
        <v>37</v>
      </c>
      <c r="H24" s="5" t="s">
        <v>79</v>
      </c>
      <c r="I24" s="5" t="s">
        <v>19</v>
      </c>
      <c r="J24" s="9" t="s">
        <v>20</v>
      </c>
      <c r="K24" s="5">
        <v>98.85</v>
      </c>
      <c r="L24" s="5">
        <v>100</v>
      </c>
      <c r="M24" s="5" t="s">
        <v>21</v>
      </c>
      <c r="N24" s="5" t="s">
        <v>80</v>
      </c>
      <c r="O24" s="5" t="s">
        <v>81</v>
      </c>
      <c r="P24" s="5" t="s">
        <v>26</v>
      </c>
    </row>
    <row r="25" spans="2:16">
      <c r="B25" s="5" t="s">
        <v>78</v>
      </c>
      <c r="C25" s="5">
        <v>2810067</v>
      </c>
      <c r="D25" s="5">
        <v>6848</v>
      </c>
      <c r="E25" s="5">
        <v>7593</v>
      </c>
      <c r="F25" s="5" t="s">
        <v>77</v>
      </c>
      <c r="G25" s="5" t="s">
        <v>50</v>
      </c>
      <c r="H25" s="5" t="s">
        <v>51</v>
      </c>
      <c r="I25" s="5" t="s">
        <v>52</v>
      </c>
      <c r="J25" s="9" t="s">
        <v>184</v>
      </c>
      <c r="K25" s="5">
        <v>99.87</v>
      </c>
      <c r="L25" s="5">
        <v>99.47</v>
      </c>
      <c r="M25" s="5" t="s">
        <v>21</v>
      </c>
      <c r="N25" s="5" t="s">
        <v>53</v>
      </c>
      <c r="O25" s="5" t="s">
        <v>54</v>
      </c>
      <c r="P25" s="5" t="s">
        <v>55</v>
      </c>
    </row>
    <row r="26" spans="2:16">
      <c r="B26" s="5" t="s">
        <v>78</v>
      </c>
      <c r="C26" s="5">
        <v>2809988</v>
      </c>
      <c r="D26" s="5">
        <v>41830</v>
      </c>
      <c r="E26" s="5">
        <v>43749</v>
      </c>
      <c r="F26" s="5" t="s">
        <v>16</v>
      </c>
      <c r="G26" s="5" t="s">
        <v>69</v>
      </c>
      <c r="H26" s="5" t="s">
        <v>71</v>
      </c>
      <c r="I26" s="5" t="s">
        <v>19</v>
      </c>
      <c r="J26" s="9" t="s">
        <v>20</v>
      </c>
      <c r="K26" s="5">
        <v>100</v>
      </c>
      <c r="L26" s="5">
        <v>100</v>
      </c>
      <c r="M26" s="5" t="s">
        <v>21</v>
      </c>
      <c r="N26" s="5" t="s">
        <v>72</v>
      </c>
      <c r="O26" s="5" t="s">
        <v>73</v>
      </c>
      <c r="P26" s="5" t="s">
        <v>70</v>
      </c>
    </row>
    <row r="27" spans="2:16">
      <c r="B27" s="5" t="s">
        <v>82</v>
      </c>
      <c r="C27" s="5">
        <v>2810149</v>
      </c>
      <c r="D27" s="5">
        <v>6848</v>
      </c>
      <c r="E27" s="5">
        <v>7540</v>
      </c>
      <c r="F27" s="5" t="s">
        <v>77</v>
      </c>
      <c r="G27" s="5" t="s">
        <v>50</v>
      </c>
      <c r="H27" s="5" t="s">
        <v>84</v>
      </c>
      <c r="I27" s="5" t="s">
        <v>85</v>
      </c>
      <c r="J27" s="9" t="s">
        <v>184</v>
      </c>
      <c r="K27" s="5">
        <v>92.77</v>
      </c>
      <c r="L27" s="5">
        <v>99.42</v>
      </c>
      <c r="M27" s="5" t="s">
        <v>21</v>
      </c>
      <c r="N27" s="5" t="s">
        <v>53</v>
      </c>
      <c r="O27" s="5" t="s">
        <v>54</v>
      </c>
      <c r="P27" s="5" t="s">
        <v>55</v>
      </c>
    </row>
    <row r="28" spans="2:16">
      <c r="B28" s="5" t="s">
        <v>82</v>
      </c>
      <c r="C28" s="5">
        <v>2810151</v>
      </c>
      <c r="D28" s="5">
        <v>125</v>
      </c>
      <c r="E28" s="5">
        <v>981</v>
      </c>
      <c r="F28" s="5" t="s">
        <v>77</v>
      </c>
      <c r="G28" s="5" t="s">
        <v>37</v>
      </c>
      <c r="H28" s="5" t="s">
        <v>79</v>
      </c>
      <c r="I28" s="5" t="s">
        <v>19</v>
      </c>
      <c r="J28" s="9" t="s">
        <v>20</v>
      </c>
      <c r="K28" s="5">
        <v>98.85</v>
      </c>
      <c r="L28" s="5">
        <v>100</v>
      </c>
      <c r="M28" s="5" t="s">
        <v>21</v>
      </c>
      <c r="N28" s="5" t="s">
        <v>80</v>
      </c>
      <c r="O28" s="5" t="s">
        <v>81</v>
      </c>
      <c r="P28" s="5" t="s">
        <v>26</v>
      </c>
    </row>
    <row r="29" spans="2:16">
      <c r="B29" s="5" t="s">
        <v>82</v>
      </c>
      <c r="C29" s="5">
        <v>2810121</v>
      </c>
      <c r="D29" s="5">
        <v>42303</v>
      </c>
      <c r="E29" s="5">
        <v>44222</v>
      </c>
      <c r="F29" s="5" t="s">
        <v>16</v>
      </c>
      <c r="G29" s="5" t="s">
        <v>69</v>
      </c>
      <c r="H29" s="5" t="s">
        <v>71</v>
      </c>
      <c r="I29" s="5" t="s">
        <v>19</v>
      </c>
      <c r="J29" s="9" t="s">
        <v>20</v>
      </c>
      <c r="K29" s="5">
        <v>100</v>
      </c>
      <c r="L29" s="5">
        <v>100</v>
      </c>
      <c r="M29" s="5" t="s">
        <v>21</v>
      </c>
      <c r="N29" s="5" t="s">
        <v>72</v>
      </c>
      <c r="O29" s="5" t="s">
        <v>73</v>
      </c>
      <c r="P29" s="5" t="s">
        <v>70</v>
      </c>
    </row>
    <row r="30" spans="2:16">
      <c r="B30" s="5" t="s">
        <v>86</v>
      </c>
      <c r="C30" s="5">
        <v>2810157</v>
      </c>
      <c r="D30" s="5">
        <v>66</v>
      </c>
      <c r="E30" s="5">
        <v>799</v>
      </c>
      <c r="F30" s="5" t="s">
        <v>16</v>
      </c>
      <c r="G30" s="5" t="s">
        <v>59</v>
      </c>
      <c r="H30" s="5" t="s">
        <v>87</v>
      </c>
      <c r="I30" s="5" t="s">
        <v>52</v>
      </c>
      <c r="J30" s="9" t="s">
        <v>184</v>
      </c>
      <c r="K30" s="5">
        <v>99.86</v>
      </c>
      <c r="L30" s="5">
        <v>99.86</v>
      </c>
      <c r="M30" s="5" t="s">
        <v>21</v>
      </c>
      <c r="N30" s="5" t="s">
        <v>88</v>
      </c>
      <c r="O30" s="5" t="s">
        <v>89</v>
      </c>
      <c r="P30" s="5" t="s">
        <v>55</v>
      </c>
    </row>
    <row r="31" spans="2:16">
      <c r="B31" s="5" t="s">
        <v>86</v>
      </c>
      <c r="C31" s="5">
        <v>2810157</v>
      </c>
      <c r="D31" s="5">
        <v>32397</v>
      </c>
      <c r="E31" s="5">
        <v>33142</v>
      </c>
      <c r="F31" s="5" t="s">
        <v>77</v>
      </c>
      <c r="G31" s="5" t="s">
        <v>50</v>
      </c>
      <c r="H31" s="5" t="s">
        <v>51</v>
      </c>
      <c r="I31" s="5" t="s">
        <v>52</v>
      </c>
      <c r="J31" s="9" t="s">
        <v>184</v>
      </c>
      <c r="K31" s="5">
        <v>99.87</v>
      </c>
      <c r="L31" s="5">
        <v>98.8</v>
      </c>
      <c r="M31" s="5" t="s">
        <v>21</v>
      </c>
      <c r="N31" s="5" t="s">
        <v>53</v>
      </c>
      <c r="O31" s="5" t="s">
        <v>54</v>
      </c>
      <c r="P31" s="5" t="s">
        <v>55</v>
      </c>
    </row>
    <row r="32" spans="2:16">
      <c r="B32" s="5" t="s">
        <v>86</v>
      </c>
      <c r="C32" s="5">
        <v>2810157</v>
      </c>
      <c r="D32" s="5">
        <v>23438</v>
      </c>
      <c r="E32" s="5">
        <v>25357</v>
      </c>
      <c r="F32" s="5" t="s">
        <v>16</v>
      </c>
      <c r="G32" s="5" t="s">
        <v>74</v>
      </c>
      <c r="H32" s="5" t="s">
        <v>71</v>
      </c>
      <c r="I32" s="5" t="s">
        <v>52</v>
      </c>
      <c r="J32" s="9" t="s">
        <v>185</v>
      </c>
      <c r="K32" s="5">
        <v>99.95</v>
      </c>
      <c r="L32" s="5">
        <v>97.34</v>
      </c>
      <c r="M32" s="5" t="s">
        <v>21</v>
      </c>
      <c r="N32" s="5" t="s">
        <v>90</v>
      </c>
      <c r="O32" s="5" t="s">
        <v>91</v>
      </c>
      <c r="P32" s="5" t="s">
        <v>70</v>
      </c>
    </row>
    <row r="33" spans="2:16">
      <c r="B33" s="5" t="s">
        <v>92</v>
      </c>
      <c r="C33" s="5">
        <v>2810359</v>
      </c>
      <c r="D33" s="5">
        <v>83267</v>
      </c>
      <c r="E33" s="5">
        <v>84012</v>
      </c>
      <c r="F33" s="5" t="s">
        <v>16</v>
      </c>
      <c r="G33" s="5" t="s">
        <v>50</v>
      </c>
      <c r="H33" s="5" t="s">
        <v>51</v>
      </c>
      <c r="I33" s="5" t="s">
        <v>52</v>
      </c>
      <c r="J33" s="9" t="s">
        <v>184</v>
      </c>
      <c r="K33" s="5">
        <v>99.87</v>
      </c>
      <c r="L33" s="5">
        <v>99.73</v>
      </c>
      <c r="M33" s="5" t="s">
        <v>21</v>
      </c>
      <c r="N33" s="5" t="s">
        <v>53</v>
      </c>
      <c r="O33" s="5" t="s">
        <v>54</v>
      </c>
      <c r="P33" s="5" t="s">
        <v>55</v>
      </c>
    </row>
    <row r="34" spans="2:16">
      <c r="B34" s="5" t="s">
        <v>92</v>
      </c>
      <c r="C34" s="5">
        <v>2810359</v>
      </c>
      <c r="D34" s="5">
        <v>56602</v>
      </c>
      <c r="E34" s="5">
        <v>58086</v>
      </c>
      <c r="F34" s="5" t="s">
        <v>16</v>
      </c>
      <c r="G34" s="5" t="s">
        <v>17</v>
      </c>
      <c r="H34" s="5" t="s">
        <v>18</v>
      </c>
      <c r="I34" s="5" t="s">
        <v>19</v>
      </c>
      <c r="J34" s="9" t="s">
        <v>20</v>
      </c>
      <c r="K34" s="5">
        <v>100</v>
      </c>
      <c r="L34" s="5">
        <v>99.46</v>
      </c>
      <c r="M34" s="5" t="s">
        <v>21</v>
      </c>
      <c r="N34" s="5" t="s">
        <v>22</v>
      </c>
      <c r="O34" s="5" t="s">
        <v>23</v>
      </c>
      <c r="P34" s="5" t="s">
        <v>24</v>
      </c>
    </row>
    <row r="35" spans="2:16">
      <c r="B35" s="5" t="s">
        <v>92</v>
      </c>
      <c r="C35" s="5">
        <v>2810359</v>
      </c>
      <c r="D35" s="5">
        <v>58140</v>
      </c>
      <c r="E35" s="5">
        <v>58943</v>
      </c>
      <c r="F35" s="5" t="s">
        <v>16</v>
      </c>
      <c r="G35" s="5" t="s">
        <v>27</v>
      </c>
      <c r="H35" s="5" t="s">
        <v>28</v>
      </c>
      <c r="I35" s="5" t="s">
        <v>19</v>
      </c>
      <c r="J35" s="9" t="s">
        <v>20</v>
      </c>
      <c r="K35" s="5">
        <v>100</v>
      </c>
      <c r="L35" s="5">
        <v>100</v>
      </c>
      <c r="M35" s="5" t="s">
        <v>21</v>
      </c>
      <c r="N35" s="5" t="s">
        <v>29</v>
      </c>
      <c r="O35" s="5" t="s">
        <v>30</v>
      </c>
      <c r="P35" s="5" t="s">
        <v>31</v>
      </c>
    </row>
    <row r="36" spans="2:16">
      <c r="B36" s="5" t="s">
        <v>92</v>
      </c>
      <c r="C36" s="5">
        <v>2810359</v>
      </c>
      <c r="D36" s="5">
        <v>62829</v>
      </c>
      <c r="E36" s="5">
        <v>63692</v>
      </c>
      <c r="F36" s="5" t="s">
        <v>16</v>
      </c>
      <c r="G36" s="5" t="s">
        <v>25</v>
      </c>
      <c r="H36" s="5" t="s">
        <v>93</v>
      </c>
      <c r="I36" s="5" t="s">
        <v>19</v>
      </c>
      <c r="J36" s="9" t="s">
        <v>20</v>
      </c>
      <c r="K36" s="5">
        <v>100</v>
      </c>
      <c r="L36" s="5">
        <v>99.88</v>
      </c>
      <c r="M36" s="5" t="s">
        <v>21</v>
      </c>
      <c r="N36" s="5" t="s">
        <v>94</v>
      </c>
      <c r="O36" s="5" t="s">
        <v>36</v>
      </c>
      <c r="P36" s="5" t="s">
        <v>26</v>
      </c>
    </row>
    <row r="37" spans="2:16">
      <c r="B37" s="5" t="s">
        <v>92</v>
      </c>
      <c r="C37" s="5">
        <v>2810359</v>
      </c>
      <c r="D37" s="5">
        <v>64395</v>
      </c>
      <c r="E37" s="5">
        <v>65204</v>
      </c>
      <c r="F37" s="5" t="s">
        <v>16</v>
      </c>
      <c r="G37" s="5" t="s">
        <v>43</v>
      </c>
      <c r="H37" s="5" t="s">
        <v>95</v>
      </c>
      <c r="I37" s="5" t="s">
        <v>19</v>
      </c>
      <c r="J37" s="9" t="s">
        <v>20</v>
      </c>
      <c r="K37" s="5">
        <v>100</v>
      </c>
      <c r="L37" s="5">
        <v>100</v>
      </c>
      <c r="M37" s="5" t="s">
        <v>21</v>
      </c>
      <c r="N37" s="5" t="s">
        <v>96</v>
      </c>
      <c r="O37" s="5" t="s">
        <v>97</v>
      </c>
      <c r="P37" s="5" t="s">
        <v>44</v>
      </c>
    </row>
    <row r="38" spans="2:16">
      <c r="B38" s="5" t="s">
        <v>92</v>
      </c>
      <c r="C38" s="5">
        <v>2810359</v>
      </c>
      <c r="D38" s="5">
        <v>67907</v>
      </c>
      <c r="E38" s="5">
        <v>69826</v>
      </c>
      <c r="F38" s="5" t="s">
        <v>16</v>
      </c>
      <c r="G38" s="5" t="s">
        <v>69</v>
      </c>
      <c r="H38" s="5" t="s">
        <v>71</v>
      </c>
      <c r="I38" s="5" t="s">
        <v>19</v>
      </c>
      <c r="J38" s="9" t="s">
        <v>20</v>
      </c>
      <c r="K38" s="5">
        <v>100</v>
      </c>
      <c r="L38" s="5">
        <v>99.79</v>
      </c>
      <c r="M38" s="5" t="s">
        <v>21</v>
      </c>
      <c r="N38" s="5" t="s">
        <v>98</v>
      </c>
      <c r="O38" s="5" t="s">
        <v>73</v>
      </c>
      <c r="P38" s="5" t="s">
        <v>70</v>
      </c>
    </row>
    <row r="39" spans="2:16">
      <c r="B39" s="5" t="s">
        <v>92</v>
      </c>
      <c r="C39" s="5">
        <v>2810359</v>
      </c>
      <c r="D39" s="5">
        <v>88548</v>
      </c>
      <c r="E39" s="5">
        <v>89924</v>
      </c>
      <c r="F39" s="5" t="s">
        <v>16</v>
      </c>
      <c r="G39" s="5" t="s">
        <v>75</v>
      </c>
      <c r="H39" s="5" t="s">
        <v>99</v>
      </c>
      <c r="I39" s="5" t="s">
        <v>19</v>
      </c>
      <c r="J39" s="9" t="s">
        <v>20</v>
      </c>
      <c r="K39" s="5">
        <v>100</v>
      </c>
      <c r="L39" s="5">
        <v>98.04</v>
      </c>
      <c r="M39" s="5" t="s">
        <v>21</v>
      </c>
      <c r="N39" s="5" t="s">
        <v>100</v>
      </c>
      <c r="O39" s="5" t="s">
        <v>101</v>
      </c>
      <c r="P39" s="5" t="s">
        <v>70</v>
      </c>
    </row>
    <row r="40" spans="2:16">
      <c r="B40" s="5" t="s">
        <v>102</v>
      </c>
      <c r="C40" s="5">
        <v>2810440</v>
      </c>
      <c r="D40" s="5">
        <v>57879</v>
      </c>
      <c r="E40" s="5">
        <v>59798</v>
      </c>
      <c r="F40" s="5" t="s">
        <v>16</v>
      </c>
      <c r="G40" s="5" t="s">
        <v>74</v>
      </c>
      <c r="H40" s="5" t="s">
        <v>71</v>
      </c>
      <c r="I40" s="5" t="s">
        <v>52</v>
      </c>
      <c r="J40" s="9" t="s">
        <v>185</v>
      </c>
      <c r="K40" s="5">
        <v>99.95</v>
      </c>
      <c r="L40" s="5">
        <v>97.08</v>
      </c>
      <c r="M40" s="5" t="s">
        <v>21</v>
      </c>
      <c r="N40" s="5" t="s">
        <v>90</v>
      </c>
      <c r="O40" s="5" t="s">
        <v>91</v>
      </c>
      <c r="P40" s="5" t="s">
        <v>70</v>
      </c>
    </row>
    <row r="41" spans="2:16">
      <c r="B41" s="5" t="s">
        <v>102</v>
      </c>
      <c r="C41" s="5">
        <v>2810440</v>
      </c>
      <c r="D41" s="5">
        <v>62337</v>
      </c>
      <c r="E41" s="5">
        <v>63200</v>
      </c>
      <c r="F41" s="5" t="s">
        <v>16</v>
      </c>
      <c r="G41" s="5" t="s">
        <v>25</v>
      </c>
      <c r="H41" s="5" t="s">
        <v>93</v>
      </c>
      <c r="I41" s="5" t="s">
        <v>19</v>
      </c>
      <c r="J41" s="9" t="s">
        <v>20</v>
      </c>
      <c r="K41" s="5">
        <v>100</v>
      </c>
      <c r="L41" s="5">
        <v>100</v>
      </c>
      <c r="M41" s="5" t="s">
        <v>21</v>
      </c>
      <c r="N41" s="5" t="s">
        <v>94</v>
      </c>
      <c r="O41" s="5" t="s">
        <v>36</v>
      </c>
      <c r="P41" s="5" t="s">
        <v>26</v>
      </c>
    </row>
    <row r="42" spans="2:16">
      <c r="B42" s="5" t="s">
        <v>102</v>
      </c>
      <c r="C42" s="5">
        <v>2810493</v>
      </c>
      <c r="D42" s="5">
        <v>3048</v>
      </c>
      <c r="E42" s="5">
        <v>4265</v>
      </c>
      <c r="F42" s="5" t="s">
        <v>16</v>
      </c>
      <c r="G42" s="5" t="s">
        <v>60</v>
      </c>
      <c r="H42" s="5" t="s">
        <v>103</v>
      </c>
      <c r="I42" s="5" t="s">
        <v>19</v>
      </c>
      <c r="J42" s="9" t="s">
        <v>20</v>
      </c>
      <c r="K42" s="5">
        <v>100</v>
      </c>
      <c r="L42" s="5">
        <v>98.77</v>
      </c>
      <c r="M42" s="5" t="s">
        <v>21</v>
      </c>
      <c r="N42" s="5" t="s">
        <v>104</v>
      </c>
      <c r="O42" s="5" t="s">
        <v>105</v>
      </c>
      <c r="P42" s="5" t="s">
        <v>55</v>
      </c>
    </row>
    <row r="43" spans="2:16">
      <c r="B43" s="5" t="s">
        <v>102</v>
      </c>
      <c r="C43" s="5">
        <v>2810493</v>
      </c>
      <c r="D43" s="5">
        <v>4385</v>
      </c>
      <c r="E43" s="5">
        <v>5848</v>
      </c>
      <c r="F43" s="5" t="s">
        <v>16</v>
      </c>
      <c r="G43" s="5" t="s">
        <v>61</v>
      </c>
      <c r="H43" s="5" t="s">
        <v>106</v>
      </c>
      <c r="I43" s="5" t="s">
        <v>19</v>
      </c>
      <c r="J43" s="9" t="s">
        <v>20</v>
      </c>
      <c r="K43" s="5">
        <v>100</v>
      </c>
      <c r="L43" s="5">
        <v>99.86</v>
      </c>
      <c r="M43" s="5" t="s">
        <v>21</v>
      </c>
      <c r="N43" s="5" t="s">
        <v>107</v>
      </c>
      <c r="O43" s="5" t="s">
        <v>108</v>
      </c>
      <c r="P43" s="5" t="s">
        <v>55</v>
      </c>
    </row>
    <row r="44" spans="2:16">
      <c r="B44" s="5" t="s">
        <v>111</v>
      </c>
      <c r="C44" s="5">
        <v>2810567</v>
      </c>
      <c r="D44" s="5">
        <v>49200</v>
      </c>
      <c r="E44" s="5">
        <v>51119</v>
      </c>
      <c r="F44" s="5" t="s">
        <v>16</v>
      </c>
      <c r="G44" s="5" t="s">
        <v>74</v>
      </c>
      <c r="H44" s="5" t="s">
        <v>71</v>
      </c>
      <c r="I44" s="5" t="s">
        <v>52</v>
      </c>
      <c r="J44" s="9">
        <v>43863</v>
      </c>
      <c r="K44" s="5">
        <v>99.95</v>
      </c>
      <c r="L44" s="5">
        <v>97.08</v>
      </c>
      <c r="M44" s="5" t="s">
        <v>21</v>
      </c>
      <c r="N44" s="5" t="s">
        <v>90</v>
      </c>
      <c r="O44" s="5" t="s">
        <v>91</v>
      </c>
      <c r="P44" s="5" t="s">
        <v>70</v>
      </c>
    </row>
    <row r="45" spans="2:16">
      <c r="B45" s="5" t="s">
        <v>111</v>
      </c>
      <c r="C45" s="5">
        <v>2810554</v>
      </c>
      <c r="D45" s="5">
        <v>5593</v>
      </c>
      <c r="E45" s="5">
        <v>7056</v>
      </c>
      <c r="F45" s="5" t="s">
        <v>77</v>
      </c>
      <c r="G45" s="5" t="s">
        <v>61</v>
      </c>
      <c r="H45" s="5" t="s">
        <v>106</v>
      </c>
      <c r="I45" s="5" t="s">
        <v>19</v>
      </c>
      <c r="J45" s="9" t="s">
        <v>20</v>
      </c>
      <c r="K45" s="5">
        <v>100</v>
      </c>
      <c r="L45" s="5">
        <v>99.86</v>
      </c>
      <c r="M45" s="5" t="s">
        <v>21</v>
      </c>
      <c r="N45" s="5" t="s">
        <v>107</v>
      </c>
      <c r="O45" s="5" t="s">
        <v>108</v>
      </c>
      <c r="P45" s="5" t="s">
        <v>55</v>
      </c>
    </row>
    <row r="46" spans="2:16">
      <c r="B46" s="5" t="s">
        <v>111</v>
      </c>
      <c r="C46" s="5">
        <v>2810554</v>
      </c>
      <c r="D46" s="5">
        <v>7176</v>
      </c>
      <c r="E46" s="5">
        <v>8393</v>
      </c>
      <c r="F46" s="5" t="s">
        <v>77</v>
      </c>
      <c r="G46" s="5" t="s">
        <v>60</v>
      </c>
      <c r="H46" s="5" t="s">
        <v>103</v>
      </c>
      <c r="I46" s="5" t="s">
        <v>19</v>
      </c>
      <c r="J46" s="9" t="s">
        <v>20</v>
      </c>
      <c r="K46" s="5">
        <v>100</v>
      </c>
      <c r="L46" s="5">
        <v>98.77</v>
      </c>
      <c r="M46" s="5" t="s">
        <v>21</v>
      </c>
      <c r="N46" s="5" t="s">
        <v>104</v>
      </c>
      <c r="O46" s="5" t="s">
        <v>105</v>
      </c>
      <c r="P46" s="5" t="s">
        <v>55</v>
      </c>
    </row>
    <row r="47" spans="2:16">
      <c r="B47" s="5" t="s">
        <v>111</v>
      </c>
      <c r="C47" s="5">
        <v>2810567</v>
      </c>
      <c r="D47" s="5">
        <v>53658</v>
      </c>
      <c r="E47" s="5">
        <v>54521</v>
      </c>
      <c r="F47" s="5" t="s">
        <v>16</v>
      </c>
      <c r="G47" s="5" t="s">
        <v>25</v>
      </c>
      <c r="H47" s="5" t="s">
        <v>93</v>
      </c>
      <c r="I47" s="5" t="s">
        <v>19</v>
      </c>
      <c r="J47" s="9" t="s">
        <v>185</v>
      </c>
      <c r="K47" s="5">
        <v>100</v>
      </c>
      <c r="L47" s="5">
        <v>100</v>
      </c>
      <c r="M47" s="5" t="s">
        <v>21</v>
      </c>
      <c r="N47" s="5" t="s">
        <v>94</v>
      </c>
      <c r="O47" s="5" t="s">
        <v>36</v>
      </c>
      <c r="P47" s="5" t="s">
        <v>26</v>
      </c>
    </row>
    <row r="48" spans="2:16">
      <c r="B48" s="5" t="s">
        <v>112</v>
      </c>
      <c r="C48" s="5">
        <v>2811470</v>
      </c>
      <c r="D48" s="5">
        <v>78377</v>
      </c>
      <c r="E48" s="5">
        <v>80296</v>
      </c>
      <c r="F48" s="5" t="s">
        <v>16</v>
      </c>
      <c r="G48" s="5" t="s">
        <v>74</v>
      </c>
      <c r="H48" s="5" t="s">
        <v>71</v>
      </c>
      <c r="I48" s="5" t="s">
        <v>52</v>
      </c>
      <c r="J48" s="9" t="s">
        <v>185</v>
      </c>
      <c r="K48" s="5">
        <v>99.95</v>
      </c>
      <c r="L48" s="5">
        <v>97.08</v>
      </c>
      <c r="M48" s="5" t="s">
        <v>21</v>
      </c>
      <c r="N48" s="5" t="s">
        <v>90</v>
      </c>
      <c r="O48" s="5" t="s">
        <v>91</v>
      </c>
      <c r="P48" s="5" t="s">
        <v>70</v>
      </c>
    </row>
    <row r="49" spans="2:16">
      <c r="B49" s="5" t="s">
        <v>112</v>
      </c>
      <c r="C49" s="5">
        <v>2811470</v>
      </c>
      <c r="D49" s="5">
        <v>82835</v>
      </c>
      <c r="E49" s="5">
        <v>83698</v>
      </c>
      <c r="F49" s="5" t="s">
        <v>16</v>
      </c>
      <c r="G49" s="5" t="s">
        <v>25</v>
      </c>
      <c r="H49" s="5" t="s">
        <v>93</v>
      </c>
      <c r="I49" s="5" t="s">
        <v>19</v>
      </c>
      <c r="J49" s="9" t="s">
        <v>20</v>
      </c>
      <c r="K49" s="5">
        <v>100</v>
      </c>
      <c r="L49" s="5">
        <v>100</v>
      </c>
      <c r="M49" s="5" t="s">
        <v>21</v>
      </c>
      <c r="N49" s="5" t="s">
        <v>94</v>
      </c>
      <c r="O49" s="5" t="s">
        <v>36</v>
      </c>
      <c r="P49" s="5" t="s">
        <v>26</v>
      </c>
    </row>
    <row r="50" spans="2:16">
      <c r="B50" s="5" t="s">
        <v>112</v>
      </c>
      <c r="C50" s="5">
        <v>2811480</v>
      </c>
      <c r="D50" s="5">
        <v>4428</v>
      </c>
      <c r="E50" s="5">
        <v>5891</v>
      </c>
      <c r="F50" s="5" t="s">
        <v>77</v>
      </c>
      <c r="G50" s="5" t="s">
        <v>61</v>
      </c>
      <c r="H50" s="5" t="s">
        <v>106</v>
      </c>
      <c r="I50" s="5" t="s">
        <v>19</v>
      </c>
      <c r="J50" s="9" t="s">
        <v>20</v>
      </c>
      <c r="K50" s="5">
        <v>100</v>
      </c>
      <c r="L50" s="5">
        <v>99.86</v>
      </c>
      <c r="M50" s="5" t="s">
        <v>21</v>
      </c>
      <c r="N50" s="5" t="s">
        <v>107</v>
      </c>
      <c r="O50" s="5" t="s">
        <v>108</v>
      </c>
      <c r="P50" s="5" t="s">
        <v>55</v>
      </c>
    </row>
    <row r="51" spans="2:16">
      <c r="B51" s="5" t="s">
        <v>112</v>
      </c>
      <c r="C51" s="5">
        <v>2811480</v>
      </c>
      <c r="D51" s="5">
        <v>6011</v>
      </c>
      <c r="E51" s="5">
        <v>7228</v>
      </c>
      <c r="F51" s="5" t="s">
        <v>77</v>
      </c>
      <c r="G51" s="5" t="s">
        <v>60</v>
      </c>
      <c r="H51" s="5" t="s">
        <v>103</v>
      </c>
      <c r="I51" s="5" t="s">
        <v>19</v>
      </c>
      <c r="J51" s="9" t="s">
        <v>20</v>
      </c>
      <c r="K51" s="5">
        <v>100</v>
      </c>
      <c r="L51" s="5">
        <v>98.77</v>
      </c>
      <c r="M51" s="5" t="s">
        <v>21</v>
      </c>
      <c r="N51" s="5" t="s">
        <v>104</v>
      </c>
      <c r="O51" s="5" t="s">
        <v>105</v>
      </c>
      <c r="P51" s="5" t="s">
        <v>55</v>
      </c>
    </row>
    <row r="52" spans="2:16">
      <c r="B52" s="5" t="s">
        <v>112</v>
      </c>
      <c r="C52" s="5">
        <v>2811571</v>
      </c>
      <c r="D52" s="5">
        <v>197</v>
      </c>
      <c r="E52" s="5">
        <v>934</v>
      </c>
      <c r="F52" s="5" t="s">
        <v>77</v>
      </c>
      <c r="G52" s="5" t="s">
        <v>50</v>
      </c>
      <c r="H52" s="5" t="s">
        <v>113</v>
      </c>
      <c r="I52" s="5" t="s">
        <v>19</v>
      </c>
      <c r="J52" s="9" t="s">
        <v>20</v>
      </c>
      <c r="K52" s="5">
        <v>100</v>
      </c>
      <c r="L52" s="5">
        <v>99.59</v>
      </c>
      <c r="M52" s="5" t="s">
        <v>21</v>
      </c>
      <c r="N52" s="5" t="s">
        <v>114</v>
      </c>
      <c r="O52" s="5" t="s">
        <v>54</v>
      </c>
      <c r="P52" s="5" t="s">
        <v>55</v>
      </c>
    </row>
    <row r="53" spans="2:16">
      <c r="B53" s="5" t="s">
        <v>115</v>
      </c>
      <c r="C53" s="5">
        <v>2811656</v>
      </c>
      <c r="D53" s="5">
        <v>10840</v>
      </c>
      <c r="E53" s="5">
        <v>11282</v>
      </c>
      <c r="F53" s="5" t="s">
        <v>77</v>
      </c>
      <c r="G53" s="5" t="s">
        <v>38</v>
      </c>
      <c r="H53" s="5" t="s">
        <v>118</v>
      </c>
      <c r="I53" s="5" t="s">
        <v>119</v>
      </c>
      <c r="J53" s="9" t="s">
        <v>20</v>
      </c>
      <c r="K53" s="5">
        <v>81.58</v>
      </c>
      <c r="L53" s="5">
        <v>100</v>
      </c>
      <c r="M53" s="5" t="s">
        <v>21</v>
      </c>
      <c r="N53" s="5" t="s">
        <v>120</v>
      </c>
      <c r="O53" s="5" t="s">
        <v>41</v>
      </c>
      <c r="P53" s="5" t="s">
        <v>42</v>
      </c>
    </row>
    <row r="54" spans="2:16">
      <c r="B54" s="5" t="s">
        <v>115</v>
      </c>
      <c r="C54" s="5">
        <v>2811656</v>
      </c>
      <c r="D54" s="5">
        <v>9953</v>
      </c>
      <c r="E54" s="5">
        <v>10747</v>
      </c>
      <c r="F54" s="5" t="s">
        <v>77</v>
      </c>
      <c r="G54" s="5" t="s">
        <v>32</v>
      </c>
      <c r="H54" s="5" t="s">
        <v>45</v>
      </c>
      <c r="I54" s="5" t="s">
        <v>19</v>
      </c>
      <c r="J54" s="9" t="s">
        <v>20</v>
      </c>
      <c r="K54" s="5">
        <v>100</v>
      </c>
      <c r="L54" s="5">
        <v>99.87</v>
      </c>
      <c r="M54" s="5" t="s">
        <v>21</v>
      </c>
      <c r="N54" s="5" t="s">
        <v>46</v>
      </c>
      <c r="O54" s="5" t="s">
        <v>47</v>
      </c>
      <c r="P54" s="5" t="s">
        <v>33</v>
      </c>
    </row>
    <row r="55" spans="2:16">
      <c r="B55" s="5" t="s">
        <v>115</v>
      </c>
      <c r="C55" s="5">
        <v>2811656</v>
      </c>
      <c r="D55" s="5">
        <v>11923</v>
      </c>
      <c r="E55" s="5">
        <v>12660</v>
      </c>
      <c r="F55" s="5" t="s">
        <v>77</v>
      </c>
      <c r="G55" s="5" t="s">
        <v>50</v>
      </c>
      <c r="H55" s="5" t="s">
        <v>113</v>
      </c>
      <c r="I55" s="5" t="s">
        <v>19</v>
      </c>
      <c r="J55" s="9" t="s">
        <v>20</v>
      </c>
      <c r="K55" s="5">
        <v>100</v>
      </c>
      <c r="L55" s="5">
        <v>99.86</v>
      </c>
      <c r="M55" s="5" t="s">
        <v>21</v>
      </c>
      <c r="N55" s="5" t="s">
        <v>114</v>
      </c>
      <c r="O55" s="5" t="s">
        <v>54</v>
      </c>
      <c r="P55" s="5" t="s">
        <v>55</v>
      </c>
    </row>
    <row r="56" spans="2:16">
      <c r="B56" s="5" t="s">
        <v>115</v>
      </c>
      <c r="C56" s="5">
        <v>2811659</v>
      </c>
      <c r="D56" s="5">
        <v>26891</v>
      </c>
      <c r="E56" s="5">
        <v>28810</v>
      </c>
      <c r="F56" s="5" t="s">
        <v>77</v>
      </c>
      <c r="G56" s="5" t="s">
        <v>69</v>
      </c>
      <c r="H56" s="5" t="s">
        <v>71</v>
      </c>
      <c r="I56" s="5" t="s">
        <v>19</v>
      </c>
      <c r="J56" s="9" t="s">
        <v>20</v>
      </c>
      <c r="K56" s="5">
        <v>100</v>
      </c>
      <c r="L56" s="5">
        <v>99.95</v>
      </c>
      <c r="M56" s="5" t="s">
        <v>21</v>
      </c>
      <c r="N56" s="5" t="s">
        <v>72</v>
      </c>
      <c r="O56" s="5" t="s">
        <v>73</v>
      </c>
      <c r="P56" s="5" t="s">
        <v>70</v>
      </c>
    </row>
    <row r="57" spans="2:16">
      <c r="B57" s="5" t="s">
        <v>122</v>
      </c>
      <c r="C57" s="5">
        <v>2812068</v>
      </c>
      <c r="D57" s="5">
        <v>196</v>
      </c>
      <c r="E57" s="5">
        <v>749</v>
      </c>
      <c r="F57" s="5" t="s">
        <v>77</v>
      </c>
      <c r="G57" s="5" t="s">
        <v>25</v>
      </c>
      <c r="H57" s="5" t="s">
        <v>123</v>
      </c>
      <c r="I57" s="5" t="s">
        <v>124</v>
      </c>
      <c r="J57" s="9" t="s">
        <v>20</v>
      </c>
      <c r="K57" s="5">
        <v>64.12</v>
      </c>
      <c r="L57" s="5">
        <v>99.82</v>
      </c>
      <c r="M57" s="5" t="s">
        <v>21</v>
      </c>
      <c r="N57" s="5" t="s">
        <v>94</v>
      </c>
      <c r="O57" s="5" t="s">
        <v>36</v>
      </c>
      <c r="P57" s="5" t="s">
        <v>26</v>
      </c>
    </row>
    <row r="58" spans="2:16">
      <c r="B58" s="5" t="s">
        <v>122</v>
      </c>
      <c r="C58" s="5">
        <v>2812071</v>
      </c>
      <c r="D58" s="5">
        <v>4828</v>
      </c>
      <c r="E58" s="5">
        <v>5727</v>
      </c>
      <c r="F58" s="5" t="s">
        <v>77</v>
      </c>
      <c r="G58" s="5" t="s">
        <v>60</v>
      </c>
      <c r="H58" s="5" t="s">
        <v>125</v>
      </c>
      <c r="I58" s="5" t="s">
        <v>126</v>
      </c>
      <c r="J58" s="9" t="s">
        <v>20</v>
      </c>
      <c r="K58" s="5">
        <v>73.89</v>
      </c>
      <c r="L58" s="5">
        <v>98.44</v>
      </c>
      <c r="M58" s="5" t="s">
        <v>21</v>
      </c>
      <c r="N58" s="5" t="s">
        <v>104</v>
      </c>
      <c r="O58" s="5" t="s">
        <v>105</v>
      </c>
      <c r="P58" s="5" t="s">
        <v>55</v>
      </c>
    </row>
    <row r="59" spans="2:16">
      <c r="B59" s="5" t="s">
        <v>122</v>
      </c>
      <c r="C59" s="5">
        <v>2812071</v>
      </c>
      <c r="D59" s="5">
        <v>3245</v>
      </c>
      <c r="E59" s="5">
        <v>4708</v>
      </c>
      <c r="F59" s="5" t="s">
        <v>77</v>
      </c>
      <c r="G59" s="5" t="s">
        <v>61</v>
      </c>
      <c r="H59" s="5" t="s">
        <v>106</v>
      </c>
      <c r="I59" s="5" t="s">
        <v>19</v>
      </c>
      <c r="J59" s="9" t="s">
        <v>20</v>
      </c>
      <c r="K59" s="5">
        <v>100</v>
      </c>
      <c r="L59" s="5">
        <v>99.86</v>
      </c>
      <c r="M59" s="5" t="s">
        <v>21</v>
      </c>
      <c r="N59" s="5" t="s">
        <v>107</v>
      </c>
      <c r="O59" s="5" t="s">
        <v>108</v>
      </c>
      <c r="P59" s="5" t="s">
        <v>55</v>
      </c>
    </row>
    <row r="60" spans="2:16">
      <c r="B60" s="5" t="s">
        <v>122</v>
      </c>
      <c r="C60" s="5">
        <v>2812143</v>
      </c>
      <c r="D60" s="5">
        <v>7637</v>
      </c>
      <c r="E60" s="5">
        <v>8131</v>
      </c>
      <c r="F60" s="5" t="s">
        <v>16</v>
      </c>
      <c r="G60" s="5" t="s">
        <v>57</v>
      </c>
      <c r="H60" s="5" t="s">
        <v>127</v>
      </c>
      <c r="I60" s="5" t="s">
        <v>19</v>
      </c>
      <c r="J60" s="9" t="s">
        <v>20</v>
      </c>
      <c r="K60" s="5">
        <v>100</v>
      </c>
      <c r="L60" s="5">
        <v>98.99</v>
      </c>
      <c r="M60" s="5" t="s">
        <v>21</v>
      </c>
      <c r="N60" s="5" t="s">
        <v>128</v>
      </c>
      <c r="O60" s="5" t="s">
        <v>129</v>
      </c>
      <c r="P60" s="5" t="s">
        <v>31</v>
      </c>
    </row>
    <row r="61" spans="2:16">
      <c r="B61" s="5" t="s">
        <v>122</v>
      </c>
      <c r="C61" s="5">
        <v>2812156</v>
      </c>
      <c r="D61" s="5">
        <v>12646</v>
      </c>
      <c r="E61" s="5">
        <v>14565</v>
      </c>
      <c r="F61" s="5" t="s">
        <v>16</v>
      </c>
      <c r="G61" s="5" t="s">
        <v>69</v>
      </c>
      <c r="H61" s="5" t="s">
        <v>71</v>
      </c>
      <c r="I61" s="5" t="s">
        <v>19</v>
      </c>
      <c r="J61" s="9" t="s">
        <v>20</v>
      </c>
      <c r="K61" s="5">
        <v>100</v>
      </c>
      <c r="L61" s="5">
        <v>99.95</v>
      </c>
      <c r="M61" s="5" t="s">
        <v>21</v>
      </c>
      <c r="N61" s="5" t="s">
        <v>72</v>
      </c>
      <c r="O61" s="5" t="s">
        <v>73</v>
      </c>
      <c r="P61" s="5" t="s">
        <v>70</v>
      </c>
    </row>
    <row r="62" spans="2:16">
      <c r="B62" s="5" t="s">
        <v>122</v>
      </c>
      <c r="C62" s="5">
        <v>2812156</v>
      </c>
      <c r="D62" s="5">
        <v>21611</v>
      </c>
      <c r="E62" s="5">
        <v>22348</v>
      </c>
      <c r="F62" s="5" t="s">
        <v>77</v>
      </c>
      <c r="G62" s="5" t="s">
        <v>50</v>
      </c>
      <c r="H62" s="5" t="s">
        <v>113</v>
      </c>
      <c r="I62" s="5" t="s">
        <v>19</v>
      </c>
      <c r="J62" s="9" t="s">
        <v>20</v>
      </c>
      <c r="K62" s="5">
        <v>100</v>
      </c>
      <c r="L62" s="5">
        <v>100</v>
      </c>
      <c r="M62" s="5" t="s">
        <v>21</v>
      </c>
      <c r="N62" s="5" t="s">
        <v>114</v>
      </c>
      <c r="O62" s="5" t="s">
        <v>54</v>
      </c>
      <c r="P62" s="5" t="s">
        <v>55</v>
      </c>
    </row>
    <row r="63" spans="2:16">
      <c r="B63" s="5" t="s">
        <v>130</v>
      </c>
      <c r="C63" s="5">
        <v>2812425</v>
      </c>
      <c r="D63" s="5">
        <v>386</v>
      </c>
      <c r="E63" s="5">
        <v>1174</v>
      </c>
      <c r="F63" s="5" t="s">
        <v>77</v>
      </c>
      <c r="G63" s="5" t="s">
        <v>43</v>
      </c>
      <c r="H63" s="5" t="s">
        <v>131</v>
      </c>
      <c r="I63" s="5" t="s">
        <v>19</v>
      </c>
      <c r="J63" s="9" t="s">
        <v>20</v>
      </c>
      <c r="K63" s="5">
        <v>97.41</v>
      </c>
      <c r="L63" s="5">
        <v>96.58</v>
      </c>
      <c r="M63" s="5" t="s">
        <v>21</v>
      </c>
      <c r="N63" s="5" t="s">
        <v>96</v>
      </c>
      <c r="O63" s="5" t="s">
        <v>97</v>
      </c>
      <c r="P63" s="5" t="s">
        <v>44</v>
      </c>
    </row>
    <row r="64" spans="2:16">
      <c r="B64" s="5" t="s">
        <v>130</v>
      </c>
      <c r="C64" s="5">
        <v>2812487</v>
      </c>
      <c r="D64" s="5">
        <v>13866</v>
      </c>
      <c r="E64" s="5">
        <v>14611</v>
      </c>
      <c r="F64" s="5" t="s">
        <v>77</v>
      </c>
      <c r="G64" s="5" t="s">
        <v>50</v>
      </c>
      <c r="H64" s="5" t="s">
        <v>51</v>
      </c>
      <c r="I64" s="5" t="s">
        <v>52</v>
      </c>
      <c r="J64" s="9" t="s">
        <v>184</v>
      </c>
      <c r="K64" s="5">
        <v>99.87</v>
      </c>
      <c r="L64" s="5">
        <v>98.66</v>
      </c>
      <c r="M64" s="5" t="s">
        <v>21</v>
      </c>
      <c r="N64" s="5" t="s">
        <v>53</v>
      </c>
      <c r="O64" s="5" t="s">
        <v>54</v>
      </c>
      <c r="P64" s="5" t="s">
        <v>55</v>
      </c>
    </row>
    <row r="65" spans="2:16">
      <c r="B65" s="5" t="s">
        <v>130</v>
      </c>
      <c r="C65" s="5">
        <v>2812487</v>
      </c>
      <c r="D65" s="5">
        <v>4904</v>
      </c>
      <c r="E65" s="5">
        <v>6823</v>
      </c>
      <c r="F65" s="5" t="s">
        <v>16</v>
      </c>
      <c r="G65" s="5" t="s">
        <v>69</v>
      </c>
      <c r="H65" s="5" t="s">
        <v>71</v>
      </c>
      <c r="I65" s="5" t="s">
        <v>19</v>
      </c>
      <c r="J65" s="9" t="s">
        <v>20</v>
      </c>
      <c r="K65" s="5">
        <v>100</v>
      </c>
      <c r="L65" s="5">
        <v>97.5</v>
      </c>
      <c r="M65" s="5" t="s">
        <v>21</v>
      </c>
      <c r="N65" s="5" t="s">
        <v>134</v>
      </c>
      <c r="O65" s="5" t="s">
        <v>73</v>
      </c>
      <c r="P65" s="5" t="s">
        <v>70</v>
      </c>
    </row>
    <row r="66" spans="2:16">
      <c r="B66" s="5" t="s">
        <v>135</v>
      </c>
      <c r="C66" s="5">
        <v>2813304</v>
      </c>
      <c r="D66" s="5">
        <v>1977</v>
      </c>
      <c r="E66" s="5">
        <v>3944</v>
      </c>
      <c r="F66" s="5" t="s">
        <v>16</v>
      </c>
      <c r="G66" s="5" t="s">
        <v>64</v>
      </c>
      <c r="H66" s="5" t="s">
        <v>136</v>
      </c>
      <c r="I66" s="5" t="s">
        <v>19</v>
      </c>
      <c r="J66" s="9" t="s">
        <v>20</v>
      </c>
      <c r="K66" s="5">
        <v>100</v>
      </c>
      <c r="L66" s="5">
        <v>99.9</v>
      </c>
      <c r="M66" s="5" t="s">
        <v>21</v>
      </c>
      <c r="N66" s="5" t="s">
        <v>137</v>
      </c>
      <c r="O66" s="5" t="s">
        <v>138</v>
      </c>
      <c r="P66" s="5" t="s">
        <v>65</v>
      </c>
    </row>
    <row r="67" spans="2:16">
      <c r="B67" s="5" t="s">
        <v>135</v>
      </c>
      <c r="C67" s="5">
        <v>2813304</v>
      </c>
      <c r="D67" s="5">
        <v>5361</v>
      </c>
      <c r="E67" s="5">
        <v>6092</v>
      </c>
      <c r="F67" s="5" t="s">
        <v>77</v>
      </c>
      <c r="G67" s="5" t="s">
        <v>62</v>
      </c>
      <c r="H67" s="5" t="s">
        <v>139</v>
      </c>
      <c r="I67" s="5" t="s">
        <v>19</v>
      </c>
      <c r="J67" s="9" t="s">
        <v>20</v>
      </c>
      <c r="K67" s="5">
        <v>100</v>
      </c>
      <c r="L67" s="5">
        <v>87.16</v>
      </c>
      <c r="M67" s="5" t="s">
        <v>21</v>
      </c>
      <c r="N67" s="5" t="s">
        <v>140</v>
      </c>
      <c r="O67" s="5" t="s">
        <v>141</v>
      </c>
      <c r="P67" s="5" t="s">
        <v>55</v>
      </c>
    </row>
    <row r="68" spans="2:16">
      <c r="B68" s="5" t="s">
        <v>135</v>
      </c>
      <c r="C68" s="5">
        <v>2813353</v>
      </c>
      <c r="D68" s="5">
        <v>968</v>
      </c>
      <c r="E68" s="5">
        <v>1615</v>
      </c>
      <c r="F68" s="5" t="s">
        <v>77</v>
      </c>
      <c r="G68" s="5" t="s">
        <v>67</v>
      </c>
      <c r="H68" s="5" t="s">
        <v>142</v>
      </c>
      <c r="I68" s="5" t="s">
        <v>19</v>
      </c>
      <c r="J68" s="9" t="s">
        <v>20</v>
      </c>
      <c r="K68" s="5">
        <v>100</v>
      </c>
      <c r="L68" s="5">
        <v>100</v>
      </c>
      <c r="M68" s="5" t="s">
        <v>21</v>
      </c>
      <c r="N68" s="5" t="s">
        <v>143</v>
      </c>
      <c r="O68" s="5" t="s">
        <v>144</v>
      </c>
      <c r="P68" s="5" t="s">
        <v>68</v>
      </c>
    </row>
    <row r="69" spans="2:16">
      <c r="B69" s="5" t="s">
        <v>135</v>
      </c>
      <c r="C69" s="5">
        <v>2813365</v>
      </c>
      <c r="D69" s="5">
        <v>3616</v>
      </c>
      <c r="E69" s="5">
        <v>4353</v>
      </c>
      <c r="F69" s="5" t="s">
        <v>16</v>
      </c>
      <c r="G69" s="5" t="s">
        <v>50</v>
      </c>
      <c r="H69" s="5" t="s">
        <v>113</v>
      </c>
      <c r="I69" s="5" t="s">
        <v>19</v>
      </c>
      <c r="J69" s="9" t="s">
        <v>20</v>
      </c>
      <c r="K69" s="5">
        <v>100</v>
      </c>
      <c r="L69" s="5">
        <v>99.86</v>
      </c>
      <c r="M69" s="5" t="s">
        <v>21</v>
      </c>
      <c r="N69" s="5" t="s">
        <v>114</v>
      </c>
      <c r="O69" s="5" t="s">
        <v>54</v>
      </c>
      <c r="P69" s="5" t="s">
        <v>55</v>
      </c>
    </row>
    <row r="70" spans="2:16">
      <c r="B70" s="5" t="s">
        <v>135</v>
      </c>
      <c r="C70" s="5">
        <v>2813365</v>
      </c>
      <c r="D70" s="5">
        <v>11403</v>
      </c>
      <c r="E70" s="5">
        <v>13322</v>
      </c>
      <c r="F70" s="5" t="s">
        <v>77</v>
      </c>
      <c r="G70" s="5" t="s">
        <v>69</v>
      </c>
      <c r="H70" s="5" t="s">
        <v>71</v>
      </c>
      <c r="I70" s="5" t="s">
        <v>19</v>
      </c>
      <c r="J70" s="9" t="s">
        <v>20</v>
      </c>
      <c r="K70" s="5">
        <v>100</v>
      </c>
      <c r="L70" s="5">
        <v>98.12</v>
      </c>
      <c r="M70" s="5" t="s">
        <v>21</v>
      </c>
      <c r="N70" s="5" t="s">
        <v>145</v>
      </c>
      <c r="O70" s="5" t="s">
        <v>73</v>
      </c>
      <c r="P70" s="5" t="s">
        <v>70</v>
      </c>
    </row>
    <row r="71" spans="2:16">
      <c r="B71" s="5" t="s">
        <v>146</v>
      </c>
      <c r="C71" s="5">
        <v>2816013</v>
      </c>
      <c r="D71" s="5">
        <v>7109</v>
      </c>
      <c r="E71" s="5">
        <v>9028</v>
      </c>
      <c r="F71" s="5" t="s">
        <v>77</v>
      </c>
      <c r="G71" s="5" t="s">
        <v>74</v>
      </c>
      <c r="H71" s="5" t="s">
        <v>71</v>
      </c>
      <c r="I71" s="5" t="s">
        <v>52</v>
      </c>
      <c r="J71" s="9" t="s">
        <v>185</v>
      </c>
      <c r="K71" s="5">
        <v>99.95</v>
      </c>
      <c r="L71" s="5">
        <v>97.08</v>
      </c>
      <c r="M71" s="5" t="s">
        <v>21</v>
      </c>
      <c r="N71" s="5" t="s">
        <v>90</v>
      </c>
      <c r="O71" s="5" t="s">
        <v>91</v>
      </c>
      <c r="P71" s="5" t="s">
        <v>70</v>
      </c>
    </row>
    <row r="72" spans="2:16">
      <c r="B72" s="5" t="s">
        <v>146</v>
      </c>
      <c r="C72" s="5">
        <v>2816013</v>
      </c>
      <c r="D72" s="5">
        <v>3707</v>
      </c>
      <c r="E72" s="5">
        <v>4570</v>
      </c>
      <c r="F72" s="5" t="s">
        <v>77</v>
      </c>
      <c r="G72" s="5" t="s">
        <v>25</v>
      </c>
      <c r="H72" s="5" t="s">
        <v>93</v>
      </c>
      <c r="I72" s="5" t="s">
        <v>19</v>
      </c>
      <c r="J72" s="9" t="s">
        <v>20</v>
      </c>
      <c r="K72" s="5">
        <v>100</v>
      </c>
      <c r="L72" s="5">
        <v>100</v>
      </c>
      <c r="M72" s="5" t="s">
        <v>21</v>
      </c>
      <c r="N72" s="5" t="s">
        <v>94</v>
      </c>
      <c r="O72" s="5" t="s">
        <v>36</v>
      </c>
      <c r="P72" s="5" t="s">
        <v>26</v>
      </c>
    </row>
    <row r="73" spans="2:16">
      <c r="B73" s="5" t="s">
        <v>146</v>
      </c>
      <c r="C73" s="5">
        <v>2816101</v>
      </c>
      <c r="D73" s="5">
        <v>2206</v>
      </c>
      <c r="E73" s="5">
        <v>3669</v>
      </c>
      <c r="F73" s="5" t="s">
        <v>77</v>
      </c>
      <c r="G73" s="5" t="s">
        <v>61</v>
      </c>
      <c r="H73" s="5" t="s">
        <v>106</v>
      </c>
      <c r="I73" s="5" t="s">
        <v>19</v>
      </c>
      <c r="J73" s="9" t="s">
        <v>20</v>
      </c>
      <c r="K73" s="5">
        <v>100</v>
      </c>
      <c r="L73" s="5">
        <v>99.86</v>
      </c>
      <c r="M73" s="5" t="s">
        <v>21</v>
      </c>
      <c r="N73" s="5" t="s">
        <v>107</v>
      </c>
      <c r="O73" s="5" t="s">
        <v>108</v>
      </c>
      <c r="P73" s="5" t="s">
        <v>55</v>
      </c>
    </row>
    <row r="74" spans="2:16">
      <c r="B74" s="5" t="s">
        <v>146</v>
      </c>
      <c r="C74" s="5">
        <v>2816101</v>
      </c>
      <c r="D74" s="5">
        <v>3789</v>
      </c>
      <c r="E74" s="5">
        <v>5006</v>
      </c>
      <c r="F74" s="5" t="s">
        <v>77</v>
      </c>
      <c r="G74" s="5" t="s">
        <v>60</v>
      </c>
      <c r="H74" s="5" t="s">
        <v>103</v>
      </c>
      <c r="I74" s="5" t="s">
        <v>19</v>
      </c>
      <c r="J74" s="9" t="s">
        <v>20</v>
      </c>
      <c r="K74" s="5">
        <v>100</v>
      </c>
      <c r="L74" s="5">
        <v>98.77</v>
      </c>
      <c r="M74" s="5" t="s">
        <v>21</v>
      </c>
      <c r="N74" s="5" t="s">
        <v>104</v>
      </c>
      <c r="O74" s="5" t="s">
        <v>105</v>
      </c>
      <c r="P74" s="5" t="s">
        <v>55</v>
      </c>
    </row>
    <row r="75" spans="2:16">
      <c r="B75" s="5" t="s">
        <v>146</v>
      </c>
      <c r="C75" s="5">
        <v>2816105</v>
      </c>
      <c r="D75" s="5">
        <v>538</v>
      </c>
      <c r="E75" s="5">
        <v>1275</v>
      </c>
      <c r="F75" s="5" t="s">
        <v>77</v>
      </c>
      <c r="G75" s="5" t="s">
        <v>50</v>
      </c>
      <c r="H75" s="5" t="s">
        <v>113</v>
      </c>
      <c r="I75" s="5" t="s">
        <v>19</v>
      </c>
      <c r="J75" s="9" t="s">
        <v>20</v>
      </c>
      <c r="K75" s="5">
        <v>100</v>
      </c>
      <c r="L75" s="5">
        <v>99.73</v>
      </c>
      <c r="M75" s="5" t="s">
        <v>21</v>
      </c>
      <c r="N75" s="5" t="s">
        <v>114</v>
      </c>
      <c r="O75" s="5" t="s">
        <v>54</v>
      </c>
      <c r="P75" s="5" t="s">
        <v>55</v>
      </c>
    </row>
    <row r="76" spans="2:16">
      <c r="B76" s="5" t="s">
        <v>147</v>
      </c>
      <c r="C76" s="5">
        <v>2816210</v>
      </c>
      <c r="D76" s="5">
        <v>49662</v>
      </c>
      <c r="E76" s="5">
        <v>51581</v>
      </c>
      <c r="F76" s="5" t="s">
        <v>16</v>
      </c>
      <c r="G76" s="5" t="s">
        <v>74</v>
      </c>
      <c r="H76" s="5" t="s">
        <v>71</v>
      </c>
      <c r="I76" s="5" t="s">
        <v>52</v>
      </c>
      <c r="J76" s="9" t="s">
        <v>185</v>
      </c>
      <c r="K76" s="5">
        <v>99.95</v>
      </c>
      <c r="L76" s="5">
        <v>97.08</v>
      </c>
      <c r="M76" s="5" t="s">
        <v>21</v>
      </c>
      <c r="N76" s="5" t="s">
        <v>90</v>
      </c>
      <c r="O76" s="5" t="s">
        <v>91</v>
      </c>
      <c r="P76" s="5" t="s">
        <v>70</v>
      </c>
    </row>
    <row r="77" spans="2:16">
      <c r="B77" s="5" t="s">
        <v>147</v>
      </c>
      <c r="C77" s="5">
        <v>2816192</v>
      </c>
      <c r="D77" s="5">
        <v>9427</v>
      </c>
      <c r="E77" s="5">
        <v>10890</v>
      </c>
      <c r="F77" s="5" t="s">
        <v>77</v>
      </c>
      <c r="G77" s="5" t="s">
        <v>61</v>
      </c>
      <c r="H77" s="5" t="s">
        <v>106</v>
      </c>
      <c r="I77" s="5" t="s">
        <v>19</v>
      </c>
      <c r="J77" s="9" t="s">
        <v>20</v>
      </c>
      <c r="K77" s="5">
        <v>100</v>
      </c>
      <c r="L77" s="5">
        <v>99.86</v>
      </c>
      <c r="M77" s="5" t="s">
        <v>21</v>
      </c>
      <c r="N77" s="5" t="s">
        <v>107</v>
      </c>
      <c r="O77" s="5" t="s">
        <v>108</v>
      </c>
      <c r="P77" s="5" t="s">
        <v>55</v>
      </c>
    </row>
    <row r="78" spans="2:16">
      <c r="B78" s="5" t="s">
        <v>147</v>
      </c>
      <c r="C78" s="5">
        <v>2816192</v>
      </c>
      <c r="D78" s="5">
        <v>11010</v>
      </c>
      <c r="E78" s="5">
        <v>12227</v>
      </c>
      <c r="F78" s="5" t="s">
        <v>77</v>
      </c>
      <c r="G78" s="5" t="s">
        <v>60</v>
      </c>
      <c r="H78" s="5" t="s">
        <v>103</v>
      </c>
      <c r="I78" s="5" t="s">
        <v>19</v>
      </c>
      <c r="J78" s="9" t="s">
        <v>20</v>
      </c>
      <c r="K78" s="5">
        <v>100</v>
      </c>
      <c r="L78" s="5">
        <v>98.77</v>
      </c>
      <c r="M78" s="5" t="s">
        <v>21</v>
      </c>
      <c r="N78" s="5" t="s">
        <v>104</v>
      </c>
      <c r="O78" s="5" t="s">
        <v>105</v>
      </c>
      <c r="P78" s="5" t="s">
        <v>55</v>
      </c>
    </row>
    <row r="79" spans="2:16">
      <c r="B79" s="5" t="s">
        <v>147</v>
      </c>
      <c r="C79" s="5">
        <v>2816200</v>
      </c>
      <c r="D79" s="5">
        <v>538</v>
      </c>
      <c r="E79" s="5">
        <v>1275</v>
      </c>
      <c r="F79" s="5" t="s">
        <v>77</v>
      </c>
      <c r="G79" s="5" t="s">
        <v>50</v>
      </c>
      <c r="H79" s="5" t="s">
        <v>113</v>
      </c>
      <c r="I79" s="5" t="s">
        <v>19</v>
      </c>
      <c r="J79" s="9" t="s">
        <v>20</v>
      </c>
      <c r="K79" s="5">
        <v>100</v>
      </c>
      <c r="L79" s="5">
        <v>99.73</v>
      </c>
      <c r="M79" s="5" t="s">
        <v>21</v>
      </c>
      <c r="N79" s="5" t="s">
        <v>114</v>
      </c>
      <c r="O79" s="5" t="s">
        <v>54</v>
      </c>
      <c r="P79" s="5" t="s">
        <v>55</v>
      </c>
    </row>
    <row r="80" spans="2:16">
      <c r="B80" s="5" t="s">
        <v>147</v>
      </c>
      <c r="C80" s="5">
        <v>2816210</v>
      </c>
      <c r="D80" s="5">
        <v>54120</v>
      </c>
      <c r="E80" s="5">
        <v>54983</v>
      </c>
      <c r="F80" s="5" t="s">
        <v>16</v>
      </c>
      <c r="G80" s="5" t="s">
        <v>25</v>
      </c>
      <c r="H80" s="5" t="s">
        <v>93</v>
      </c>
      <c r="I80" s="5" t="s">
        <v>19</v>
      </c>
      <c r="J80" s="9" t="s">
        <v>20</v>
      </c>
      <c r="K80" s="5">
        <v>100</v>
      </c>
      <c r="L80" s="5">
        <v>100</v>
      </c>
      <c r="M80" s="5" t="s">
        <v>21</v>
      </c>
      <c r="N80" s="5" t="s">
        <v>94</v>
      </c>
      <c r="O80" s="5" t="s">
        <v>36</v>
      </c>
      <c r="P80" s="5" t="s">
        <v>26</v>
      </c>
    </row>
    <row r="81" spans="2:16">
      <c r="B81" s="5" t="s">
        <v>148</v>
      </c>
      <c r="C81" s="5">
        <v>2816839</v>
      </c>
      <c r="D81" s="5">
        <v>12036</v>
      </c>
      <c r="E81" s="5">
        <v>13955</v>
      </c>
      <c r="F81" s="5" t="s">
        <v>77</v>
      </c>
      <c r="G81" s="5" t="s">
        <v>69</v>
      </c>
      <c r="H81" s="5" t="s">
        <v>71</v>
      </c>
      <c r="I81" s="5" t="s">
        <v>19</v>
      </c>
      <c r="J81" s="9" t="s">
        <v>20</v>
      </c>
      <c r="K81" s="5">
        <v>100</v>
      </c>
      <c r="L81" s="5">
        <v>99.9</v>
      </c>
      <c r="M81" s="5" t="s">
        <v>21</v>
      </c>
      <c r="N81" s="5" t="s">
        <v>145</v>
      </c>
      <c r="O81" s="5" t="s">
        <v>73</v>
      </c>
      <c r="P81" s="5" t="s">
        <v>70</v>
      </c>
    </row>
    <row r="82" spans="2:16">
      <c r="B82" s="5" t="s">
        <v>148</v>
      </c>
      <c r="C82" s="5">
        <v>2816839</v>
      </c>
      <c r="D82" s="5">
        <v>15168</v>
      </c>
      <c r="E82" s="5">
        <v>15905</v>
      </c>
      <c r="F82" s="5" t="s">
        <v>77</v>
      </c>
      <c r="G82" s="5" t="s">
        <v>50</v>
      </c>
      <c r="H82" s="5" t="s">
        <v>113</v>
      </c>
      <c r="I82" s="5" t="s">
        <v>19</v>
      </c>
      <c r="J82" s="9" t="s">
        <v>20</v>
      </c>
      <c r="K82" s="5">
        <v>100</v>
      </c>
      <c r="L82" s="5">
        <v>99.86</v>
      </c>
      <c r="M82" s="5" t="s">
        <v>21</v>
      </c>
      <c r="N82" s="5" t="s">
        <v>114</v>
      </c>
      <c r="O82" s="5" t="s">
        <v>54</v>
      </c>
      <c r="P82" s="5" t="s">
        <v>55</v>
      </c>
    </row>
    <row r="83" spans="2:16">
      <c r="B83" s="5" t="s">
        <v>148</v>
      </c>
      <c r="C83" s="5">
        <v>2816839</v>
      </c>
      <c r="D83" s="5">
        <v>21787</v>
      </c>
      <c r="E83" s="5">
        <v>22596</v>
      </c>
      <c r="F83" s="5" t="s">
        <v>77</v>
      </c>
      <c r="G83" s="5" t="s">
        <v>43</v>
      </c>
      <c r="H83" s="5" t="s">
        <v>95</v>
      </c>
      <c r="I83" s="5" t="s">
        <v>19</v>
      </c>
      <c r="J83" s="9" t="s">
        <v>20</v>
      </c>
      <c r="K83" s="5">
        <v>100</v>
      </c>
      <c r="L83" s="5">
        <v>100</v>
      </c>
      <c r="M83" s="5" t="s">
        <v>21</v>
      </c>
      <c r="N83" s="5" t="s">
        <v>96</v>
      </c>
      <c r="O83" s="5" t="s">
        <v>97</v>
      </c>
      <c r="P83" s="5" t="s">
        <v>44</v>
      </c>
    </row>
    <row r="84" spans="2:16">
      <c r="B84" s="5" t="s">
        <v>148</v>
      </c>
      <c r="C84" s="5">
        <v>2816839</v>
      </c>
      <c r="D84" s="5">
        <v>23299</v>
      </c>
      <c r="E84" s="5">
        <v>24162</v>
      </c>
      <c r="F84" s="5" t="s">
        <v>77</v>
      </c>
      <c r="G84" s="5" t="s">
        <v>25</v>
      </c>
      <c r="H84" s="5" t="s">
        <v>93</v>
      </c>
      <c r="I84" s="5" t="s">
        <v>19</v>
      </c>
      <c r="J84" s="9" t="s">
        <v>20</v>
      </c>
      <c r="K84" s="5">
        <v>100</v>
      </c>
      <c r="L84" s="5">
        <v>100</v>
      </c>
      <c r="M84" s="5" t="s">
        <v>21</v>
      </c>
      <c r="N84" s="5" t="s">
        <v>94</v>
      </c>
      <c r="O84" s="5" t="s">
        <v>36</v>
      </c>
      <c r="P84" s="5" t="s">
        <v>26</v>
      </c>
    </row>
    <row r="85" spans="2:16">
      <c r="B85" s="5" t="s">
        <v>148</v>
      </c>
      <c r="C85" s="5">
        <v>2816991</v>
      </c>
      <c r="D85" s="5">
        <v>3567</v>
      </c>
      <c r="E85" s="5">
        <v>4370</v>
      </c>
      <c r="F85" s="5" t="s">
        <v>77</v>
      </c>
      <c r="G85" s="5" t="s">
        <v>27</v>
      </c>
      <c r="H85" s="5" t="s">
        <v>28</v>
      </c>
      <c r="I85" s="5" t="s">
        <v>19</v>
      </c>
      <c r="J85" s="9" t="s">
        <v>20</v>
      </c>
      <c r="K85" s="5">
        <v>100</v>
      </c>
      <c r="L85" s="5">
        <v>100</v>
      </c>
      <c r="M85" s="5" t="s">
        <v>21</v>
      </c>
      <c r="N85" s="5" t="s">
        <v>29</v>
      </c>
      <c r="O85" s="5" t="s">
        <v>30</v>
      </c>
      <c r="P85" s="5" t="s">
        <v>31</v>
      </c>
    </row>
    <row r="86" spans="2:16">
      <c r="B86" s="5" t="s">
        <v>148</v>
      </c>
      <c r="C86" s="5">
        <v>2816991</v>
      </c>
      <c r="D86" s="5">
        <v>4424</v>
      </c>
      <c r="E86" s="5">
        <v>5908</v>
      </c>
      <c r="F86" s="5" t="s">
        <v>77</v>
      </c>
      <c r="G86" s="5" t="s">
        <v>17</v>
      </c>
      <c r="H86" s="5" t="s">
        <v>18</v>
      </c>
      <c r="I86" s="5" t="s">
        <v>19</v>
      </c>
      <c r="J86" s="9" t="s">
        <v>20</v>
      </c>
      <c r="K86" s="5">
        <v>100</v>
      </c>
      <c r="L86" s="5">
        <v>99.93</v>
      </c>
      <c r="M86" s="5" t="s">
        <v>21</v>
      </c>
      <c r="N86" s="5" t="s">
        <v>22</v>
      </c>
      <c r="O86" s="5" t="s">
        <v>23</v>
      </c>
      <c r="P86" s="5" t="s">
        <v>24</v>
      </c>
    </row>
    <row r="87" spans="2:16">
      <c r="B87" s="5" t="s">
        <v>149</v>
      </c>
      <c r="C87" s="5">
        <v>2817165</v>
      </c>
      <c r="D87" s="5">
        <v>4262</v>
      </c>
      <c r="E87" s="5">
        <v>5050</v>
      </c>
      <c r="F87" s="5" t="s">
        <v>77</v>
      </c>
      <c r="G87" s="5" t="s">
        <v>43</v>
      </c>
      <c r="H87" s="5" t="s">
        <v>131</v>
      </c>
      <c r="I87" s="5" t="s">
        <v>19</v>
      </c>
      <c r="J87" s="9" t="s">
        <v>20</v>
      </c>
      <c r="K87" s="5">
        <v>97.41</v>
      </c>
      <c r="L87" s="5">
        <v>97.34</v>
      </c>
      <c r="M87" s="5" t="s">
        <v>21</v>
      </c>
      <c r="N87" s="5" t="s">
        <v>96</v>
      </c>
      <c r="O87" s="5" t="s">
        <v>97</v>
      </c>
      <c r="P87" s="5" t="s">
        <v>44</v>
      </c>
    </row>
    <row r="88" spans="2:16">
      <c r="B88" s="5" t="s">
        <v>149</v>
      </c>
      <c r="C88" s="5">
        <v>2817048</v>
      </c>
      <c r="D88" s="5">
        <v>9544</v>
      </c>
      <c r="E88" s="5">
        <v>11463</v>
      </c>
      <c r="F88" s="5" t="s">
        <v>16</v>
      </c>
      <c r="G88" s="5" t="s">
        <v>69</v>
      </c>
      <c r="H88" s="5" t="s">
        <v>71</v>
      </c>
      <c r="I88" s="5" t="s">
        <v>19</v>
      </c>
      <c r="J88" s="9" t="s">
        <v>20</v>
      </c>
      <c r="K88" s="5">
        <v>100</v>
      </c>
      <c r="L88" s="5">
        <v>99.79</v>
      </c>
      <c r="M88" s="5" t="s">
        <v>21</v>
      </c>
      <c r="N88" s="5" t="s">
        <v>134</v>
      </c>
      <c r="O88" s="5" t="s">
        <v>73</v>
      </c>
      <c r="P88" s="5" t="s">
        <v>70</v>
      </c>
    </row>
    <row r="89" spans="2:16">
      <c r="B89" s="5" t="s">
        <v>149</v>
      </c>
      <c r="C89" s="5">
        <v>2817048</v>
      </c>
      <c r="D89" s="5">
        <v>13119</v>
      </c>
      <c r="E89" s="5">
        <v>13982</v>
      </c>
      <c r="F89" s="5" t="s">
        <v>16</v>
      </c>
      <c r="G89" s="5" t="s">
        <v>25</v>
      </c>
      <c r="H89" s="5" t="s">
        <v>93</v>
      </c>
      <c r="I89" s="5" t="s">
        <v>19</v>
      </c>
      <c r="J89" s="9" t="s">
        <v>20</v>
      </c>
      <c r="K89" s="5">
        <v>100</v>
      </c>
      <c r="L89" s="5">
        <v>99.88</v>
      </c>
      <c r="M89" s="5" t="s">
        <v>21</v>
      </c>
      <c r="N89" s="5" t="s">
        <v>94</v>
      </c>
      <c r="O89" s="5" t="s">
        <v>36</v>
      </c>
      <c r="P89" s="5" t="s">
        <v>26</v>
      </c>
    </row>
    <row r="90" spans="2:16">
      <c r="B90" s="5" t="s">
        <v>149</v>
      </c>
      <c r="C90" s="5">
        <v>2817165</v>
      </c>
      <c r="D90" s="5">
        <v>548</v>
      </c>
      <c r="E90" s="5">
        <v>1285</v>
      </c>
      <c r="F90" s="5" t="s">
        <v>77</v>
      </c>
      <c r="G90" s="5" t="s">
        <v>50</v>
      </c>
      <c r="H90" s="5" t="s">
        <v>113</v>
      </c>
      <c r="I90" s="5" t="s">
        <v>19</v>
      </c>
      <c r="J90" s="9" t="s">
        <v>20</v>
      </c>
      <c r="K90" s="5">
        <v>100</v>
      </c>
      <c r="L90" s="5">
        <v>100</v>
      </c>
      <c r="M90" s="5" t="s">
        <v>21</v>
      </c>
      <c r="N90" s="5" t="s">
        <v>114</v>
      </c>
      <c r="O90" s="5" t="s">
        <v>54</v>
      </c>
      <c r="P90" s="5" t="s">
        <v>55</v>
      </c>
    </row>
    <row r="91" spans="2:16">
      <c r="B91" s="5" t="s">
        <v>150</v>
      </c>
      <c r="C91" s="5">
        <v>2817239</v>
      </c>
      <c r="D91" s="5">
        <v>51096</v>
      </c>
      <c r="E91" s="5">
        <v>51841</v>
      </c>
      <c r="F91" s="5" t="s">
        <v>77</v>
      </c>
      <c r="G91" s="5" t="s">
        <v>50</v>
      </c>
      <c r="H91" s="5" t="s">
        <v>51</v>
      </c>
      <c r="I91" s="5" t="s">
        <v>52</v>
      </c>
      <c r="J91" s="9" t="s">
        <v>184</v>
      </c>
      <c r="K91" s="5">
        <v>99.87</v>
      </c>
      <c r="L91" s="5">
        <v>99.47</v>
      </c>
      <c r="M91" s="5" t="s">
        <v>21</v>
      </c>
      <c r="N91" s="5" t="s">
        <v>53</v>
      </c>
      <c r="O91" s="5" t="s">
        <v>54</v>
      </c>
      <c r="P91" s="5" t="s">
        <v>55</v>
      </c>
    </row>
    <row r="92" spans="2:16">
      <c r="B92" s="5" t="s">
        <v>150</v>
      </c>
      <c r="C92" s="5">
        <v>2817239</v>
      </c>
      <c r="D92" s="5">
        <v>65588</v>
      </c>
      <c r="E92" s="5">
        <v>66454</v>
      </c>
      <c r="F92" s="5" t="s">
        <v>16</v>
      </c>
      <c r="G92" s="5" t="s">
        <v>37</v>
      </c>
      <c r="H92" s="5" t="s">
        <v>151</v>
      </c>
      <c r="I92" s="5" t="s">
        <v>19</v>
      </c>
      <c r="J92" s="9" t="s">
        <v>20</v>
      </c>
      <c r="K92" s="5">
        <v>100</v>
      </c>
      <c r="L92" s="5">
        <v>100</v>
      </c>
      <c r="M92" s="5" t="s">
        <v>21</v>
      </c>
      <c r="N92" s="5" t="s">
        <v>80</v>
      </c>
      <c r="O92" s="5" t="s">
        <v>81</v>
      </c>
      <c r="P92" s="5" t="s">
        <v>26</v>
      </c>
    </row>
    <row r="93" spans="2:16">
      <c r="B93" s="5" t="s">
        <v>150</v>
      </c>
      <c r="C93" s="5">
        <v>2817239</v>
      </c>
      <c r="D93" s="5">
        <v>67490</v>
      </c>
      <c r="E93" s="5">
        <v>69409</v>
      </c>
      <c r="F93" s="5" t="s">
        <v>77</v>
      </c>
      <c r="G93" s="5" t="s">
        <v>69</v>
      </c>
      <c r="H93" s="5" t="s">
        <v>71</v>
      </c>
      <c r="I93" s="5" t="s">
        <v>19</v>
      </c>
      <c r="J93" s="9" t="s">
        <v>20</v>
      </c>
      <c r="K93" s="5">
        <v>100</v>
      </c>
      <c r="L93" s="5">
        <v>97.4</v>
      </c>
      <c r="M93" s="5" t="s">
        <v>21</v>
      </c>
      <c r="N93" s="5" t="s">
        <v>145</v>
      </c>
      <c r="O93" s="5" t="s">
        <v>73</v>
      </c>
      <c r="P93" s="5" t="s">
        <v>70</v>
      </c>
    </row>
    <row r="94" spans="2:16">
      <c r="B94" s="5" t="s">
        <v>152</v>
      </c>
      <c r="C94" s="5">
        <v>2819212</v>
      </c>
      <c r="D94" s="5">
        <v>3</v>
      </c>
      <c r="E94" s="5">
        <v>670</v>
      </c>
      <c r="F94" s="5" t="s">
        <v>77</v>
      </c>
      <c r="G94" s="5" t="s">
        <v>43</v>
      </c>
      <c r="H94" s="5" t="s">
        <v>159</v>
      </c>
      <c r="I94" s="5" t="s">
        <v>119</v>
      </c>
      <c r="J94" s="9" t="s">
        <v>20</v>
      </c>
      <c r="K94" s="5">
        <v>82.47</v>
      </c>
      <c r="L94" s="5">
        <v>100</v>
      </c>
      <c r="M94" s="5" t="s">
        <v>21</v>
      </c>
      <c r="N94" s="5" t="s">
        <v>96</v>
      </c>
      <c r="O94" s="5" t="s">
        <v>97</v>
      </c>
      <c r="P94" s="5" t="s">
        <v>44</v>
      </c>
    </row>
    <row r="95" spans="2:16">
      <c r="B95" s="5" t="s">
        <v>160</v>
      </c>
      <c r="C95" s="5">
        <v>2819629</v>
      </c>
      <c r="D95" s="5">
        <v>34352</v>
      </c>
      <c r="E95" s="5">
        <v>35123</v>
      </c>
      <c r="F95" s="5" t="s">
        <v>16</v>
      </c>
      <c r="G95" s="5" t="s">
        <v>43</v>
      </c>
      <c r="H95" s="5" t="s">
        <v>161</v>
      </c>
      <c r="I95" s="5" t="s">
        <v>19</v>
      </c>
      <c r="J95" s="9" t="s">
        <v>20</v>
      </c>
      <c r="K95" s="5">
        <v>95.31</v>
      </c>
      <c r="L95" s="5">
        <v>89.9</v>
      </c>
      <c r="M95" s="5" t="s">
        <v>21</v>
      </c>
      <c r="N95" s="5" t="s">
        <v>96</v>
      </c>
      <c r="O95" s="5" t="s">
        <v>97</v>
      </c>
      <c r="P95" s="5" t="s">
        <v>44</v>
      </c>
    </row>
    <row r="96" spans="2:16">
      <c r="B96" s="5" t="s">
        <v>160</v>
      </c>
      <c r="C96" s="5">
        <v>2819629</v>
      </c>
      <c r="D96" s="5">
        <v>29263</v>
      </c>
      <c r="E96" s="5">
        <v>30747</v>
      </c>
      <c r="F96" s="5" t="s">
        <v>16</v>
      </c>
      <c r="G96" s="5" t="s">
        <v>17</v>
      </c>
      <c r="H96" s="5" t="s">
        <v>18</v>
      </c>
      <c r="I96" s="5" t="s">
        <v>19</v>
      </c>
      <c r="J96" s="9" t="s">
        <v>20</v>
      </c>
      <c r="K96" s="5">
        <v>100</v>
      </c>
      <c r="L96" s="5">
        <v>99.93</v>
      </c>
      <c r="M96" s="5" t="s">
        <v>21</v>
      </c>
      <c r="N96" s="5" t="s">
        <v>22</v>
      </c>
      <c r="O96" s="5" t="s">
        <v>23</v>
      </c>
      <c r="P96" s="5" t="s">
        <v>24</v>
      </c>
    </row>
    <row r="97" spans="2:16">
      <c r="B97" s="5" t="s">
        <v>160</v>
      </c>
      <c r="C97" s="5">
        <v>2819629</v>
      </c>
      <c r="D97" s="5">
        <v>30801</v>
      </c>
      <c r="E97" s="5">
        <v>31604</v>
      </c>
      <c r="F97" s="5" t="s">
        <v>16</v>
      </c>
      <c r="G97" s="5" t="s">
        <v>27</v>
      </c>
      <c r="H97" s="5" t="s">
        <v>28</v>
      </c>
      <c r="I97" s="5" t="s">
        <v>19</v>
      </c>
      <c r="J97" s="9" t="s">
        <v>20</v>
      </c>
      <c r="K97" s="5">
        <v>100</v>
      </c>
      <c r="L97" s="5">
        <v>99.13</v>
      </c>
      <c r="M97" s="5" t="s">
        <v>21</v>
      </c>
      <c r="N97" s="5" t="s">
        <v>29</v>
      </c>
      <c r="O97" s="5" t="s">
        <v>30</v>
      </c>
      <c r="P97" s="5" t="s">
        <v>31</v>
      </c>
    </row>
    <row r="98" spans="2:16">
      <c r="B98" s="5" t="s">
        <v>160</v>
      </c>
      <c r="C98" s="5">
        <v>2819642</v>
      </c>
      <c r="D98" s="5">
        <v>41196</v>
      </c>
      <c r="E98" s="5">
        <v>43115</v>
      </c>
      <c r="F98" s="5" t="s">
        <v>16</v>
      </c>
      <c r="G98" s="5" t="s">
        <v>69</v>
      </c>
      <c r="H98" s="5" t="s">
        <v>71</v>
      </c>
      <c r="I98" s="5" t="s">
        <v>19</v>
      </c>
      <c r="J98" s="9" t="s">
        <v>20</v>
      </c>
      <c r="K98" s="5">
        <v>100</v>
      </c>
      <c r="L98" s="5">
        <v>99.95</v>
      </c>
      <c r="M98" s="5" t="s">
        <v>21</v>
      </c>
      <c r="N98" s="5" t="s">
        <v>145</v>
      </c>
      <c r="O98" s="5" t="s">
        <v>73</v>
      </c>
      <c r="P98" s="5" t="s">
        <v>70</v>
      </c>
    </row>
    <row r="99" spans="2:16">
      <c r="B99" s="5" t="s">
        <v>160</v>
      </c>
      <c r="C99" s="5">
        <v>2819642</v>
      </c>
      <c r="D99" s="5">
        <v>50168</v>
      </c>
      <c r="E99" s="5">
        <v>50905</v>
      </c>
      <c r="F99" s="5" t="s">
        <v>77</v>
      </c>
      <c r="G99" s="5" t="s">
        <v>50</v>
      </c>
      <c r="H99" s="5" t="s">
        <v>113</v>
      </c>
      <c r="I99" s="5" t="s">
        <v>19</v>
      </c>
      <c r="J99" s="9" t="s">
        <v>20</v>
      </c>
      <c r="K99" s="5">
        <v>100</v>
      </c>
      <c r="L99" s="5">
        <v>99.86</v>
      </c>
      <c r="M99" s="5" t="s">
        <v>21</v>
      </c>
      <c r="N99" s="5" t="s">
        <v>162</v>
      </c>
      <c r="O99" s="5" t="s">
        <v>54</v>
      </c>
      <c r="P99" s="5" t="s">
        <v>55</v>
      </c>
    </row>
    <row r="100" spans="2:16">
      <c r="B100" s="5" t="s">
        <v>163</v>
      </c>
      <c r="C100" s="5">
        <v>2819681</v>
      </c>
      <c r="D100" s="5">
        <v>19341</v>
      </c>
      <c r="E100" s="5">
        <v>20078</v>
      </c>
      <c r="F100" s="5" t="s">
        <v>16</v>
      </c>
      <c r="G100" s="5" t="s">
        <v>50</v>
      </c>
      <c r="H100" s="5" t="s">
        <v>113</v>
      </c>
      <c r="I100" s="5" t="s">
        <v>19</v>
      </c>
      <c r="J100" s="9" t="s">
        <v>20</v>
      </c>
      <c r="K100" s="5">
        <v>100</v>
      </c>
      <c r="L100" s="5">
        <v>99.86</v>
      </c>
      <c r="M100" s="5" t="s">
        <v>21</v>
      </c>
      <c r="N100" s="5" t="s">
        <v>114</v>
      </c>
      <c r="O100" s="5" t="s">
        <v>54</v>
      </c>
      <c r="P100" s="5" t="s">
        <v>55</v>
      </c>
    </row>
    <row r="101" spans="2:16">
      <c r="B101" s="5" t="s">
        <v>163</v>
      </c>
      <c r="C101" s="5">
        <v>2819691</v>
      </c>
      <c r="D101" s="5">
        <v>2301</v>
      </c>
      <c r="E101" s="5">
        <v>4220</v>
      </c>
      <c r="F101" s="5" t="s">
        <v>77</v>
      </c>
      <c r="G101" s="5" t="s">
        <v>69</v>
      </c>
      <c r="H101" s="5" t="s">
        <v>71</v>
      </c>
      <c r="I101" s="5" t="s">
        <v>19</v>
      </c>
      <c r="J101" s="9" t="s">
        <v>20</v>
      </c>
      <c r="K101" s="5">
        <v>100</v>
      </c>
      <c r="L101" s="5">
        <v>99.53</v>
      </c>
      <c r="M101" s="5" t="s">
        <v>21</v>
      </c>
      <c r="N101" s="5" t="s">
        <v>134</v>
      </c>
      <c r="O101" s="5" t="s">
        <v>73</v>
      </c>
      <c r="P101" s="5" t="s">
        <v>70</v>
      </c>
    </row>
    <row r="102" spans="2:16">
      <c r="B102" s="5" t="s">
        <v>164</v>
      </c>
      <c r="C102" s="5">
        <v>2819724</v>
      </c>
      <c r="D102" s="5">
        <v>36576</v>
      </c>
      <c r="E102" s="5">
        <v>38495</v>
      </c>
      <c r="F102" s="5" t="s">
        <v>16</v>
      </c>
      <c r="G102" s="5" t="s">
        <v>69</v>
      </c>
      <c r="H102" s="5" t="s">
        <v>71</v>
      </c>
      <c r="I102" s="5" t="s">
        <v>19</v>
      </c>
      <c r="J102" s="9" t="s">
        <v>20</v>
      </c>
      <c r="K102" s="5">
        <v>100</v>
      </c>
      <c r="L102" s="5">
        <v>100</v>
      </c>
      <c r="M102" s="5" t="s">
        <v>21</v>
      </c>
      <c r="N102" s="5" t="s">
        <v>72</v>
      </c>
      <c r="O102" s="5" t="s">
        <v>73</v>
      </c>
      <c r="P102" s="5" t="s">
        <v>70</v>
      </c>
    </row>
    <row r="103" spans="2:16">
      <c r="B103" s="5" t="s">
        <v>165</v>
      </c>
      <c r="C103" s="5">
        <v>2819796</v>
      </c>
      <c r="D103" s="5">
        <v>36592</v>
      </c>
      <c r="E103" s="5">
        <v>38511</v>
      </c>
      <c r="F103" s="5" t="s">
        <v>16</v>
      </c>
      <c r="G103" s="5" t="s">
        <v>69</v>
      </c>
      <c r="H103" s="5" t="s">
        <v>71</v>
      </c>
      <c r="I103" s="5" t="s">
        <v>19</v>
      </c>
      <c r="J103" s="9" t="s">
        <v>20</v>
      </c>
      <c r="K103" s="5">
        <v>100</v>
      </c>
      <c r="L103" s="5">
        <v>100</v>
      </c>
      <c r="M103" s="5" t="s">
        <v>21</v>
      </c>
      <c r="N103" s="5" t="s">
        <v>72</v>
      </c>
      <c r="O103" s="5" t="s">
        <v>73</v>
      </c>
      <c r="P103" s="5" t="s">
        <v>70</v>
      </c>
    </row>
    <row r="104" spans="2:16">
      <c r="B104" s="5" t="s">
        <v>166</v>
      </c>
      <c r="C104" s="5">
        <v>2819951</v>
      </c>
      <c r="D104" s="5">
        <v>1</v>
      </c>
      <c r="E104" s="5">
        <v>539</v>
      </c>
      <c r="F104" s="5" t="s">
        <v>77</v>
      </c>
      <c r="G104" s="5" t="s">
        <v>25</v>
      </c>
      <c r="H104" s="5" t="s">
        <v>167</v>
      </c>
      <c r="I104" s="5" t="s">
        <v>124</v>
      </c>
      <c r="J104" s="9" t="s">
        <v>20</v>
      </c>
      <c r="K104" s="5">
        <v>62.38</v>
      </c>
      <c r="L104" s="5">
        <v>100</v>
      </c>
      <c r="M104" s="5" t="s">
        <v>21</v>
      </c>
      <c r="N104" s="5" t="s">
        <v>94</v>
      </c>
      <c r="O104" s="5" t="s">
        <v>36</v>
      </c>
      <c r="P104" s="5" t="s">
        <v>26</v>
      </c>
    </row>
    <row r="105" spans="2:16">
      <c r="B105" s="5" t="s">
        <v>166</v>
      </c>
      <c r="C105" s="5">
        <v>2819850</v>
      </c>
      <c r="D105" s="5">
        <v>399</v>
      </c>
      <c r="E105" s="5">
        <v>1144</v>
      </c>
      <c r="F105" s="5" t="s">
        <v>77</v>
      </c>
      <c r="G105" s="5" t="s">
        <v>50</v>
      </c>
      <c r="H105" s="5" t="s">
        <v>51</v>
      </c>
      <c r="I105" s="5" t="s">
        <v>52</v>
      </c>
      <c r="J105" s="9" t="s">
        <v>184</v>
      </c>
      <c r="K105" s="5">
        <v>99.87</v>
      </c>
      <c r="L105" s="5">
        <v>99.33</v>
      </c>
      <c r="M105" s="5" t="s">
        <v>21</v>
      </c>
      <c r="N105" s="5" t="s">
        <v>53</v>
      </c>
      <c r="O105" s="5" t="s">
        <v>54</v>
      </c>
      <c r="P105" s="5" t="s">
        <v>55</v>
      </c>
    </row>
    <row r="106" spans="2:16">
      <c r="B106" s="5" t="s">
        <v>166</v>
      </c>
      <c r="C106" s="5">
        <v>2819942</v>
      </c>
      <c r="D106" s="5">
        <v>6771</v>
      </c>
      <c r="E106" s="5">
        <v>8690</v>
      </c>
      <c r="F106" s="5" t="s">
        <v>77</v>
      </c>
      <c r="G106" s="5" t="s">
        <v>69</v>
      </c>
      <c r="H106" s="5" t="s">
        <v>71</v>
      </c>
      <c r="I106" s="5" t="s">
        <v>19</v>
      </c>
      <c r="J106" s="9" t="s">
        <v>20</v>
      </c>
      <c r="K106" s="5">
        <v>100</v>
      </c>
      <c r="L106" s="5">
        <v>100</v>
      </c>
      <c r="M106" s="5" t="s">
        <v>21</v>
      </c>
      <c r="N106" s="5" t="s">
        <v>145</v>
      </c>
      <c r="O106" s="5" t="s">
        <v>73</v>
      </c>
      <c r="P106" s="5" t="s">
        <v>70</v>
      </c>
    </row>
    <row r="107" spans="2:16">
      <c r="B107" s="5" t="s">
        <v>169</v>
      </c>
      <c r="C107" s="5">
        <v>2820063</v>
      </c>
      <c r="D107" s="5">
        <v>13652</v>
      </c>
      <c r="E107" s="5">
        <v>15571</v>
      </c>
      <c r="F107" s="5" t="s">
        <v>77</v>
      </c>
      <c r="G107" s="5" t="s">
        <v>69</v>
      </c>
      <c r="H107" s="5" t="s">
        <v>71</v>
      </c>
      <c r="I107" s="5" t="s">
        <v>19</v>
      </c>
      <c r="J107" s="9" t="s">
        <v>20</v>
      </c>
      <c r="K107" s="5">
        <v>100</v>
      </c>
      <c r="L107" s="5">
        <v>99.9</v>
      </c>
      <c r="M107" s="5" t="s">
        <v>21</v>
      </c>
      <c r="N107" s="5" t="s">
        <v>134</v>
      </c>
      <c r="O107" s="5" t="s">
        <v>73</v>
      </c>
      <c r="P107" s="5" t="s">
        <v>70</v>
      </c>
    </row>
    <row r="108" spans="2:16">
      <c r="B108" s="5" t="s">
        <v>169</v>
      </c>
      <c r="C108" s="5">
        <v>2820124</v>
      </c>
      <c r="D108" s="5">
        <v>107585</v>
      </c>
      <c r="E108" s="5">
        <v>108322</v>
      </c>
      <c r="F108" s="5" t="s">
        <v>16</v>
      </c>
      <c r="G108" s="5" t="s">
        <v>50</v>
      </c>
      <c r="H108" s="5" t="s">
        <v>113</v>
      </c>
      <c r="I108" s="5" t="s">
        <v>19</v>
      </c>
      <c r="J108" s="9" t="s">
        <v>20</v>
      </c>
      <c r="K108" s="5">
        <v>100</v>
      </c>
      <c r="L108" s="5">
        <v>99.46</v>
      </c>
      <c r="M108" s="5" t="s">
        <v>21</v>
      </c>
      <c r="N108" s="5" t="s">
        <v>162</v>
      </c>
      <c r="O108" s="5" t="s">
        <v>54</v>
      </c>
      <c r="P108" s="5" t="s">
        <v>55</v>
      </c>
    </row>
    <row r="109" spans="2:16">
      <c r="B109" s="5" t="s">
        <v>170</v>
      </c>
      <c r="C109" s="5">
        <v>2820178</v>
      </c>
      <c r="D109" s="5">
        <v>57943</v>
      </c>
      <c r="E109" s="5">
        <v>58680</v>
      </c>
      <c r="F109" s="5" t="s">
        <v>77</v>
      </c>
      <c r="G109" s="5" t="s">
        <v>50</v>
      </c>
      <c r="H109" s="5" t="s">
        <v>113</v>
      </c>
      <c r="I109" s="5" t="s">
        <v>19</v>
      </c>
      <c r="J109" s="9" t="s">
        <v>20</v>
      </c>
      <c r="K109" s="5">
        <v>100</v>
      </c>
      <c r="L109" s="5">
        <v>99.46</v>
      </c>
      <c r="M109" s="5" t="s">
        <v>21</v>
      </c>
      <c r="N109" s="5" t="s">
        <v>162</v>
      </c>
      <c r="O109" s="5" t="s">
        <v>54</v>
      </c>
      <c r="P109" s="5" t="s">
        <v>55</v>
      </c>
    </row>
    <row r="110" spans="2:16">
      <c r="B110" s="5" t="s">
        <v>170</v>
      </c>
      <c r="C110" s="5">
        <v>2820232</v>
      </c>
      <c r="D110" s="5">
        <v>39783</v>
      </c>
      <c r="E110" s="5">
        <v>41702</v>
      </c>
      <c r="F110" s="5" t="s">
        <v>77</v>
      </c>
      <c r="G110" s="5" t="s">
        <v>69</v>
      </c>
      <c r="H110" s="5" t="s">
        <v>71</v>
      </c>
      <c r="I110" s="5" t="s">
        <v>19</v>
      </c>
      <c r="J110" s="9" t="s">
        <v>20</v>
      </c>
      <c r="K110" s="5">
        <v>100</v>
      </c>
      <c r="L110" s="5">
        <v>99.9</v>
      </c>
      <c r="M110" s="5" t="s">
        <v>21</v>
      </c>
      <c r="N110" s="5" t="s">
        <v>134</v>
      </c>
      <c r="O110" s="5" t="s">
        <v>73</v>
      </c>
      <c r="P110" s="5" t="s">
        <v>70</v>
      </c>
    </row>
    <row r="111" spans="2:16">
      <c r="B111" s="5" t="s">
        <v>171</v>
      </c>
      <c r="C111" s="5">
        <v>2820269</v>
      </c>
      <c r="D111" s="5">
        <v>40832</v>
      </c>
      <c r="E111" s="5">
        <v>42751</v>
      </c>
      <c r="F111" s="5" t="s">
        <v>16</v>
      </c>
      <c r="G111" s="5" t="s">
        <v>69</v>
      </c>
      <c r="H111" s="5" t="s">
        <v>71</v>
      </c>
      <c r="I111" s="5" t="s">
        <v>19</v>
      </c>
      <c r="J111" s="9" t="s">
        <v>20</v>
      </c>
      <c r="K111" s="5">
        <v>100</v>
      </c>
      <c r="L111" s="5">
        <v>99.95</v>
      </c>
      <c r="M111" s="5" t="s">
        <v>21</v>
      </c>
      <c r="N111" s="5" t="s">
        <v>145</v>
      </c>
      <c r="O111" s="5" t="s">
        <v>73</v>
      </c>
      <c r="P111" s="5" t="s">
        <v>70</v>
      </c>
    </row>
    <row r="112" spans="2:16">
      <c r="B112" s="5" t="s">
        <v>171</v>
      </c>
      <c r="C112" s="5">
        <v>2820269</v>
      </c>
      <c r="D112" s="5">
        <v>49804</v>
      </c>
      <c r="E112" s="5">
        <v>50541</v>
      </c>
      <c r="F112" s="5" t="s">
        <v>77</v>
      </c>
      <c r="G112" s="5" t="s">
        <v>50</v>
      </c>
      <c r="H112" s="5" t="s">
        <v>113</v>
      </c>
      <c r="I112" s="5" t="s">
        <v>19</v>
      </c>
      <c r="J112" s="9" t="s">
        <v>20</v>
      </c>
      <c r="K112" s="5">
        <v>100</v>
      </c>
      <c r="L112" s="5">
        <v>99.86</v>
      </c>
      <c r="M112" s="5" t="s">
        <v>21</v>
      </c>
      <c r="N112" s="5" t="s">
        <v>162</v>
      </c>
      <c r="O112" s="5" t="s">
        <v>54</v>
      </c>
      <c r="P112" s="5" t="s">
        <v>55</v>
      </c>
    </row>
    <row r="113" spans="2:16">
      <c r="B113" s="5" t="s">
        <v>172</v>
      </c>
      <c r="C113" s="5">
        <v>2820369</v>
      </c>
      <c r="D113" s="5">
        <v>49141</v>
      </c>
      <c r="E113" s="5">
        <v>49849</v>
      </c>
      <c r="F113" s="5" t="s">
        <v>77</v>
      </c>
      <c r="G113" s="5" t="s">
        <v>50</v>
      </c>
      <c r="H113" s="5" t="s">
        <v>173</v>
      </c>
      <c r="I113" s="5" t="s">
        <v>19</v>
      </c>
      <c r="J113" s="9" t="s">
        <v>20</v>
      </c>
      <c r="K113" s="5">
        <v>96.07</v>
      </c>
      <c r="L113" s="5">
        <v>99.86</v>
      </c>
      <c r="M113" s="5" t="s">
        <v>21</v>
      </c>
      <c r="N113" s="5" t="s">
        <v>162</v>
      </c>
      <c r="O113" s="5" t="s">
        <v>54</v>
      </c>
      <c r="P113" s="5" t="s">
        <v>55</v>
      </c>
    </row>
    <row r="114" spans="2:16">
      <c r="B114" s="5" t="s">
        <v>172</v>
      </c>
      <c r="C114" s="5">
        <v>2820369</v>
      </c>
      <c r="D114" s="5">
        <v>40169</v>
      </c>
      <c r="E114" s="5">
        <v>42088</v>
      </c>
      <c r="F114" s="5" t="s">
        <v>16</v>
      </c>
      <c r="G114" s="5" t="s">
        <v>69</v>
      </c>
      <c r="H114" s="5" t="s">
        <v>71</v>
      </c>
      <c r="I114" s="5" t="s">
        <v>19</v>
      </c>
      <c r="J114" s="9" t="s">
        <v>20</v>
      </c>
      <c r="K114" s="5">
        <v>100</v>
      </c>
      <c r="L114" s="5">
        <v>99.95</v>
      </c>
      <c r="M114" s="5" t="s">
        <v>21</v>
      </c>
      <c r="N114" s="5" t="s">
        <v>145</v>
      </c>
      <c r="O114" s="5" t="s">
        <v>73</v>
      </c>
      <c r="P114" s="5" t="s">
        <v>70</v>
      </c>
    </row>
    <row r="115" spans="2:16">
      <c r="B115" s="5" t="s">
        <v>174</v>
      </c>
      <c r="C115" s="5">
        <v>2820503</v>
      </c>
      <c r="D115" s="5">
        <v>57116</v>
      </c>
      <c r="E115" s="5">
        <v>58332</v>
      </c>
      <c r="F115" s="5" t="s">
        <v>77</v>
      </c>
      <c r="G115" s="5" t="s">
        <v>60</v>
      </c>
      <c r="H115" s="5" t="s">
        <v>103</v>
      </c>
      <c r="I115" s="5" t="s">
        <v>52</v>
      </c>
      <c r="J115" s="9" t="s">
        <v>184</v>
      </c>
      <c r="K115" s="5">
        <v>99.92</v>
      </c>
      <c r="L115" s="5">
        <v>96.63</v>
      </c>
      <c r="M115" s="5" t="s">
        <v>21</v>
      </c>
      <c r="N115" s="5" t="s">
        <v>175</v>
      </c>
      <c r="O115" s="5" t="s">
        <v>105</v>
      </c>
      <c r="P115" s="5" t="s">
        <v>55</v>
      </c>
    </row>
    <row r="116" spans="2:16">
      <c r="B116" s="5" t="s">
        <v>174</v>
      </c>
      <c r="C116" s="5">
        <v>2820471</v>
      </c>
      <c r="D116" s="5">
        <v>45524</v>
      </c>
      <c r="E116" s="5">
        <v>46261</v>
      </c>
      <c r="F116" s="5" t="s">
        <v>16</v>
      </c>
      <c r="G116" s="5" t="s">
        <v>50</v>
      </c>
      <c r="H116" s="5" t="s">
        <v>113</v>
      </c>
      <c r="I116" s="5" t="s">
        <v>19</v>
      </c>
      <c r="J116" s="9" t="s">
        <v>20</v>
      </c>
      <c r="K116" s="5">
        <v>100</v>
      </c>
      <c r="L116" s="5">
        <v>99.86</v>
      </c>
      <c r="M116" s="5" t="s">
        <v>21</v>
      </c>
      <c r="N116" s="5" t="s">
        <v>114</v>
      </c>
      <c r="O116" s="5" t="s">
        <v>54</v>
      </c>
      <c r="P116" s="5" t="s">
        <v>55</v>
      </c>
    </row>
    <row r="117" spans="2:16">
      <c r="B117" s="5" t="s">
        <v>174</v>
      </c>
      <c r="C117" s="5">
        <v>2820471</v>
      </c>
      <c r="D117" s="5">
        <v>49220</v>
      </c>
      <c r="E117" s="5">
        <v>50086</v>
      </c>
      <c r="F117" s="5" t="s">
        <v>16</v>
      </c>
      <c r="G117" s="5" t="s">
        <v>37</v>
      </c>
      <c r="H117" s="5" t="s">
        <v>151</v>
      </c>
      <c r="I117" s="5" t="s">
        <v>19</v>
      </c>
      <c r="J117" s="9" t="s">
        <v>20</v>
      </c>
      <c r="K117" s="5">
        <v>100</v>
      </c>
      <c r="L117" s="5">
        <v>100</v>
      </c>
      <c r="M117" s="5" t="s">
        <v>21</v>
      </c>
      <c r="N117" s="5" t="s">
        <v>80</v>
      </c>
      <c r="O117" s="5" t="s">
        <v>81</v>
      </c>
      <c r="P117" s="5" t="s">
        <v>26</v>
      </c>
    </row>
    <row r="118" spans="2:16">
      <c r="B118" s="5" t="s">
        <v>174</v>
      </c>
      <c r="C118" s="5">
        <v>2820503</v>
      </c>
      <c r="D118" s="5">
        <v>48687</v>
      </c>
      <c r="E118" s="5">
        <v>49490</v>
      </c>
      <c r="F118" s="5" t="s">
        <v>77</v>
      </c>
      <c r="G118" s="5" t="s">
        <v>27</v>
      </c>
      <c r="H118" s="5" t="s">
        <v>28</v>
      </c>
      <c r="I118" s="5" t="s">
        <v>19</v>
      </c>
      <c r="J118" s="9" t="s">
        <v>20</v>
      </c>
      <c r="K118" s="5">
        <v>100</v>
      </c>
      <c r="L118" s="5">
        <v>100</v>
      </c>
      <c r="M118" s="5" t="s">
        <v>21</v>
      </c>
      <c r="N118" s="5" t="s">
        <v>29</v>
      </c>
      <c r="O118" s="5" t="s">
        <v>30</v>
      </c>
      <c r="P118" s="5" t="s">
        <v>31</v>
      </c>
    </row>
    <row r="119" spans="2:16">
      <c r="B119" s="5" t="s">
        <v>174</v>
      </c>
      <c r="C119" s="5">
        <v>2820503</v>
      </c>
      <c r="D119" s="5">
        <v>49544</v>
      </c>
      <c r="E119" s="5">
        <v>51028</v>
      </c>
      <c r="F119" s="5" t="s">
        <v>77</v>
      </c>
      <c r="G119" s="5" t="s">
        <v>17</v>
      </c>
      <c r="H119" s="5" t="s">
        <v>18</v>
      </c>
      <c r="I119" s="5" t="s">
        <v>19</v>
      </c>
      <c r="J119" s="9" t="s">
        <v>20</v>
      </c>
      <c r="K119" s="5">
        <v>100</v>
      </c>
      <c r="L119" s="5">
        <v>99.46</v>
      </c>
      <c r="M119" s="5" t="s">
        <v>21</v>
      </c>
      <c r="N119" s="5" t="s">
        <v>22</v>
      </c>
      <c r="O119" s="5" t="s">
        <v>23</v>
      </c>
      <c r="P119" s="5" t="s">
        <v>24</v>
      </c>
    </row>
    <row r="120" spans="2:16">
      <c r="B120" s="5" t="s">
        <v>174</v>
      </c>
      <c r="C120" s="5">
        <v>2820503</v>
      </c>
      <c r="D120" s="5">
        <v>53105</v>
      </c>
      <c r="E120" s="5">
        <v>53914</v>
      </c>
      <c r="F120" s="5" t="s">
        <v>77</v>
      </c>
      <c r="G120" s="5" t="s">
        <v>43</v>
      </c>
      <c r="H120" s="5" t="s">
        <v>95</v>
      </c>
      <c r="I120" s="5" t="s">
        <v>19</v>
      </c>
      <c r="J120" s="9" t="s">
        <v>20</v>
      </c>
      <c r="K120" s="5">
        <v>100</v>
      </c>
      <c r="L120" s="5">
        <v>99.51</v>
      </c>
      <c r="M120" s="5" t="s">
        <v>21</v>
      </c>
      <c r="N120" s="5" t="s">
        <v>96</v>
      </c>
      <c r="O120" s="5" t="s">
        <v>97</v>
      </c>
      <c r="P120" s="5" t="s">
        <v>44</v>
      </c>
    </row>
    <row r="121" spans="2:16">
      <c r="B121" s="5" t="s">
        <v>174</v>
      </c>
      <c r="C121" s="5">
        <v>2820503</v>
      </c>
      <c r="D121" s="5">
        <v>54617</v>
      </c>
      <c r="E121" s="5">
        <v>55480</v>
      </c>
      <c r="F121" s="5" t="s">
        <v>77</v>
      </c>
      <c r="G121" s="5" t="s">
        <v>25</v>
      </c>
      <c r="H121" s="5" t="s">
        <v>93</v>
      </c>
      <c r="I121" s="5" t="s">
        <v>19</v>
      </c>
      <c r="J121" s="9" t="s">
        <v>20</v>
      </c>
      <c r="K121" s="5">
        <v>100</v>
      </c>
      <c r="L121" s="5">
        <v>99.88</v>
      </c>
      <c r="M121" s="5" t="s">
        <v>21</v>
      </c>
      <c r="N121" s="5" t="s">
        <v>94</v>
      </c>
      <c r="O121" s="5" t="s">
        <v>36</v>
      </c>
      <c r="P121" s="5" t="s">
        <v>26</v>
      </c>
    </row>
    <row r="122" spans="2:16">
      <c r="B122" s="5" t="s">
        <v>174</v>
      </c>
      <c r="C122" s="5">
        <v>2820511</v>
      </c>
      <c r="D122" s="5">
        <v>599</v>
      </c>
      <c r="E122" s="5">
        <v>1333</v>
      </c>
      <c r="F122" s="5" t="s">
        <v>16</v>
      </c>
      <c r="G122" s="5" t="s">
        <v>59</v>
      </c>
      <c r="H122" s="5" t="s">
        <v>87</v>
      </c>
      <c r="I122" s="5" t="s">
        <v>19</v>
      </c>
      <c r="J122" s="9" t="s">
        <v>20</v>
      </c>
      <c r="K122" s="5">
        <v>100</v>
      </c>
      <c r="L122" s="5">
        <v>100</v>
      </c>
      <c r="M122" s="5" t="s">
        <v>21</v>
      </c>
      <c r="N122" s="5" t="s">
        <v>88</v>
      </c>
      <c r="O122" s="5" t="s">
        <v>89</v>
      </c>
      <c r="P122" s="5" t="s">
        <v>55</v>
      </c>
    </row>
    <row r="123" spans="2:16">
      <c r="B123" s="5" t="s">
        <v>174</v>
      </c>
      <c r="C123" s="5">
        <v>2820550</v>
      </c>
      <c r="D123" s="5">
        <v>1068</v>
      </c>
      <c r="E123" s="5">
        <v>2987</v>
      </c>
      <c r="F123" s="5" t="s">
        <v>16</v>
      </c>
      <c r="G123" s="5" t="s">
        <v>69</v>
      </c>
      <c r="H123" s="5" t="s">
        <v>71</v>
      </c>
      <c r="I123" s="5" t="s">
        <v>19</v>
      </c>
      <c r="J123" s="9" t="s">
        <v>20</v>
      </c>
      <c r="K123" s="5">
        <v>100</v>
      </c>
      <c r="L123" s="5">
        <v>99.95</v>
      </c>
      <c r="M123" s="5" t="s">
        <v>21</v>
      </c>
      <c r="N123" s="5" t="s">
        <v>145</v>
      </c>
      <c r="O123" s="5" t="s">
        <v>73</v>
      </c>
      <c r="P123" s="5" t="s">
        <v>70</v>
      </c>
    </row>
    <row r="124" spans="2:16">
      <c r="B124" s="5" t="s">
        <v>174</v>
      </c>
      <c r="C124" s="5">
        <v>2820550</v>
      </c>
      <c r="D124" s="5">
        <v>28792</v>
      </c>
      <c r="E124" s="5">
        <v>30168</v>
      </c>
      <c r="F124" s="5" t="s">
        <v>16</v>
      </c>
      <c r="G124" s="5" t="s">
        <v>75</v>
      </c>
      <c r="H124" s="5" t="s">
        <v>99</v>
      </c>
      <c r="I124" s="5" t="s">
        <v>19</v>
      </c>
      <c r="J124" s="9" t="s">
        <v>20</v>
      </c>
      <c r="K124" s="5">
        <v>100</v>
      </c>
      <c r="L124" s="5">
        <v>99.93</v>
      </c>
      <c r="M124" s="5" t="s">
        <v>21</v>
      </c>
      <c r="N124" s="5" t="s">
        <v>100</v>
      </c>
      <c r="O124" s="5" t="s">
        <v>101</v>
      </c>
      <c r="P124" s="5" t="s">
        <v>70</v>
      </c>
    </row>
    <row r="125" spans="2:16">
      <c r="B125" s="5" t="s">
        <v>176</v>
      </c>
      <c r="C125" s="5">
        <v>2822337</v>
      </c>
      <c r="D125" s="5">
        <v>478</v>
      </c>
      <c r="E125" s="5">
        <v>1990</v>
      </c>
      <c r="F125" s="5" t="s">
        <v>16</v>
      </c>
      <c r="G125" s="5" t="s">
        <v>64</v>
      </c>
      <c r="H125" s="5" t="s">
        <v>179</v>
      </c>
      <c r="I125" s="5" t="s">
        <v>180</v>
      </c>
      <c r="J125" s="9" t="s">
        <v>20</v>
      </c>
      <c r="K125" s="5">
        <v>76.88</v>
      </c>
      <c r="L125" s="5">
        <v>99.87</v>
      </c>
      <c r="M125" s="5" t="s">
        <v>21</v>
      </c>
      <c r="N125" s="5" t="s">
        <v>137</v>
      </c>
      <c r="O125" s="5" t="s">
        <v>138</v>
      </c>
      <c r="P125" s="5" t="s">
        <v>65</v>
      </c>
    </row>
    <row r="126" spans="2:16">
      <c r="B126" s="5" t="s">
        <v>176</v>
      </c>
      <c r="C126" s="5">
        <v>2822421</v>
      </c>
      <c r="D126" s="5">
        <v>2674</v>
      </c>
      <c r="E126" s="5">
        <v>3374</v>
      </c>
      <c r="F126" s="5" t="s">
        <v>77</v>
      </c>
      <c r="G126" s="5" t="s">
        <v>50</v>
      </c>
      <c r="H126" s="5" t="s">
        <v>183</v>
      </c>
      <c r="I126" s="5" t="s">
        <v>52</v>
      </c>
      <c r="J126" s="9" t="s">
        <v>184</v>
      </c>
      <c r="K126" s="5">
        <v>93.84</v>
      </c>
      <c r="L126" s="5">
        <v>99.57</v>
      </c>
      <c r="M126" s="5" t="s">
        <v>21</v>
      </c>
      <c r="N126" s="5" t="s">
        <v>53</v>
      </c>
      <c r="O126" s="5" t="s">
        <v>54</v>
      </c>
      <c r="P126" s="5" t="s">
        <v>55</v>
      </c>
    </row>
    <row r="127" spans="2:16">
      <c r="B127" s="5" t="s">
        <v>176</v>
      </c>
      <c r="C127" s="5">
        <v>2821958</v>
      </c>
      <c r="D127" s="5">
        <v>16</v>
      </c>
      <c r="E127" s="5">
        <v>747</v>
      </c>
      <c r="F127" s="5" t="s">
        <v>77</v>
      </c>
      <c r="G127" s="5" t="s">
        <v>62</v>
      </c>
      <c r="H127" s="5" t="s">
        <v>139</v>
      </c>
      <c r="I127" s="5" t="s">
        <v>19</v>
      </c>
      <c r="J127" s="9" t="s">
        <v>20</v>
      </c>
      <c r="K127" s="5">
        <v>100</v>
      </c>
      <c r="L127" s="5">
        <v>87.16</v>
      </c>
      <c r="M127" s="5" t="s">
        <v>21</v>
      </c>
      <c r="N127" s="5" t="s">
        <v>140</v>
      </c>
      <c r="O127" s="5" t="s">
        <v>141</v>
      </c>
      <c r="P127" s="5" t="s">
        <v>55</v>
      </c>
    </row>
    <row r="128" spans="2:16">
      <c r="B128" s="6" t="s">
        <v>176</v>
      </c>
      <c r="C128" s="6">
        <v>2822253</v>
      </c>
      <c r="D128" s="6">
        <v>1256</v>
      </c>
      <c r="E128" s="6">
        <v>3175</v>
      </c>
      <c r="F128" s="6" t="s">
        <v>77</v>
      </c>
      <c r="G128" s="6" t="s">
        <v>69</v>
      </c>
      <c r="H128" s="6" t="s">
        <v>71</v>
      </c>
      <c r="I128" s="6" t="s">
        <v>19</v>
      </c>
      <c r="J128" s="10" t="s">
        <v>20</v>
      </c>
      <c r="K128" s="6">
        <v>100</v>
      </c>
      <c r="L128" s="6">
        <v>98.12</v>
      </c>
      <c r="M128" s="6" t="s">
        <v>21</v>
      </c>
      <c r="N128" s="6" t="s">
        <v>134</v>
      </c>
      <c r="O128" s="6" t="s">
        <v>73</v>
      </c>
      <c r="P128" s="6" t="s">
        <v>70</v>
      </c>
    </row>
  </sheetData>
  <autoFilter ref="B3:P3" xr:uid="{7082B93F-FA28-48BF-88B4-00D734575D2F}">
    <sortState xmlns:xlrd2="http://schemas.microsoft.com/office/spreadsheetml/2017/richdata2" ref="B4:P128">
      <sortCondition ref="B3"/>
    </sortState>
  </autoFilter>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8E5270-4C34-42F1-BB25-D802903EDD27}">
  <dimension ref="A1:N142"/>
  <sheetViews>
    <sheetView topLeftCell="A79" workbookViewId="0">
      <selection activeCell="F101" sqref="F101:F104"/>
    </sheetView>
  </sheetViews>
  <sheetFormatPr defaultRowHeight="15"/>
  <cols>
    <col min="2" max="2" width="28.28515625" bestFit="1" customWidth="1"/>
    <col min="3" max="3" width="10.28515625" bestFit="1" customWidth="1"/>
    <col min="4" max="5" width="7" bestFit="1" customWidth="1"/>
    <col min="6" max="6" width="20.28515625" bestFit="1" customWidth="1"/>
    <col min="7" max="7" width="14.7109375" bestFit="1" customWidth="1"/>
    <col min="8" max="8" width="16.140625" bestFit="1" customWidth="1"/>
    <col min="9" max="9" width="7" bestFit="1" customWidth="1"/>
    <col min="10" max="10" width="12.140625" bestFit="1" customWidth="1"/>
    <col min="11" max="11" width="10.42578125" bestFit="1" customWidth="1"/>
    <col min="12" max="12" width="10.28515625" bestFit="1" customWidth="1"/>
    <col min="13" max="13" width="26.42578125" bestFit="1" customWidth="1"/>
    <col min="14" max="14" width="255.7109375" style="12" bestFit="1" customWidth="1"/>
  </cols>
  <sheetData>
    <row r="1" spans="1:14">
      <c r="A1" s="2" t="s">
        <v>325</v>
      </c>
    </row>
    <row r="3" spans="1:14">
      <c r="B3" s="11" t="s">
        <v>0</v>
      </c>
      <c r="C3" s="11" t="s">
        <v>1</v>
      </c>
      <c r="D3" s="11" t="s">
        <v>2</v>
      </c>
      <c r="E3" s="11" t="s">
        <v>3</v>
      </c>
      <c r="F3" s="11" t="s">
        <v>5</v>
      </c>
      <c r="G3" s="11" t="s">
        <v>6</v>
      </c>
      <c r="H3" s="11" t="s">
        <v>7</v>
      </c>
      <c r="I3" s="11" t="s">
        <v>8</v>
      </c>
      <c r="J3" s="11" t="s">
        <v>9</v>
      </c>
      <c r="K3" s="11" t="s">
        <v>10</v>
      </c>
      <c r="L3" s="11" t="s">
        <v>11</v>
      </c>
      <c r="M3" s="11" t="s">
        <v>12</v>
      </c>
      <c r="N3" s="13" t="s">
        <v>13</v>
      </c>
    </row>
    <row r="4" spans="1:14">
      <c r="B4" s="4" t="s">
        <v>15</v>
      </c>
      <c r="C4" s="4">
        <v>2044837</v>
      </c>
      <c r="D4" s="4">
        <v>50311</v>
      </c>
      <c r="E4" s="4">
        <v>51795</v>
      </c>
      <c r="F4" s="4" t="s">
        <v>187</v>
      </c>
      <c r="G4" s="4" t="s">
        <v>18</v>
      </c>
      <c r="H4" s="4" t="s">
        <v>19</v>
      </c>
      <c r="I4" s="4" t="s">
        <v>20</v>
      </c>
      <c r="J4" s="4">
        <v>100</v>
      </c>
      <c r="K4" s="4">
        <v>98.32</v>
      </c>
      <c r="L4" s="4" t="s">
        <v>188</v>
      </c>
      <c r="M4" s="4" t="s">
        <v>189</v>
      </c>
      <c r="N4" s="14" t="s">
        <v>190</v>
      </c>
    </row>
    <row r="5" spans="1:14">
      <c r="B5" s="5" t="s">
        <v>15</v>
      </c>
      <c r="C5" s="5">
        <v>2044837</v>
      </c>
      <c r="D5" s="5">
        <v>51849</v>
      </c>
      <c r="E5" s="5">
        <v>52652</v>
      </c>
      <c r="F5" s="5" t="s">
        <v>191</v>
      </c>
      <c r="G5" s="5" t="s">
        <v>28</v>
      </c>
      <c r="H5" s="5" t="s">
        <v>19</v>
      </c>
      <c r="I5" s="5" t="s">
        <v>20</v>
      </c>
      <c r="J5" s="5">
        <v>100</v>
      </c>
      <c r="K5" s="5">
        <v>100</v>
      </c>
      <c r="L5" s="5" t="s">
        <v>188</v>
      </c>
      <c r="M5" s="5" t="s">
        <v>192</v>
      </c>
      <c r="N5" s="15" t="s">
        <v>193</v>
      </c>
    </row>
    <row r="6" spans="1:14">
      <c r="B6" s="5" t="s">
        <v>15</v>
      </c>
      <c r="C6" s="5">
        <v>2044923</v>
      </c>
      <c r="D6" s="5">
        <v>47</v>
      </c>
      <c r="E6" s="5">
        <v>878</v>
      </c>
      <c r="F6" s="5" t="s">
        <v>194</v>
      </c>
      <c r="G6" s="5" t="s">
        <v>195</v>
      </c>
      <c r="H6" s="5" t="s">
        <v>19</v>
      </c>
      <c r="I6" s="5" t="s">
        <v>20</v>
      </c>
      <c r="J6" s="5">
        <v>100</v>
      </c>
      <c r="K6" s="5">
        <v>99.76</v>
      </c>
      <c r="L6" s="5" t="s">
        <v>188</v>
      </c>
      <c r="M6" s="5" t="s">
        <v>196</v>
      </c>
      <c r="N6" s="15" t="s">
        <v>197</v>
      </c>
    </row>
    <row r="7" spans="1:14">
      <c r="B7" s="5" t="s">
        <v>15</v>
      </c>
      <c r="C7" s="5">
        <v>2044923</v>
      </c>
      <c r="D7" s="5">
        <v>874</v>
      </c>
      <c r="E7" s="5">
        <v>1098</v>
      </c>
      <c r="F7" s="5" t="s">
        <v>198</v>
      </c>
      <c r="G7" s="5" t="s">
        <v>199</v>
      </c>
      <c r="H7" s="5" t="s">
        <v>39</v>
      </c>
      <c r="I7" s="5" t="s">
        <v>20</v>
      </c>
      <c r="J7" s="5">
        <v>41.36</v>
      </c>
      <c r="K7" s="5">
        <v>99.56</v>
      </c>
      <c r="L7" s="5" t="s">
        <v>188</v>
      </c>
      <c r="M7" s="5" t="s">
        <v>200</v>
      </c>
      <c r="N7" s="15" t="s">
        <v>201</v>
      </c>
    </row>
    <row r="8" spans="1:14">
      <c r="B8" s="5" t="s">
        <v>15</v>
      </c>
      <c r="C8" s="5">
        <v>2044923</v>
      </c>
      <c r="D8" s="5">
        <v>1154</v>
      </c>
      <c r="E8" s="5">
        <v>1949</v>
      </c>
      <c r="F8" s="5" t="s">
        <v>202</v>
      </c>
      <c r="G8" s="5" t="s">
        <v>203</v>
      </c>
      <c r="H8" s="5" t="s">
        <v>19</v>
      </c>
      <c r="I8" s="5" t="s">
        <v>20</v>
      </c>
      <c r="J8" s="5">
        <v>100</v>
      </c>
      <c r="K8" s="5">
        <v>100</v>
      </c>
      <c r="L8" s="5" t="s">
        <v>188</v>
      </c>
      <c r="M8" s="5" t="s">
        <v>204</v>
      </c>
      <c r="N8" s="15" t="s">
        <v>205</v>
      </c>
    </row>
    <row r="9" spans="1:14">
      <c r="B9" s="5" t="s">
        <v>15</v>
      </c>
      <c r="C9" s="5">
        <v>2044923</v>
      </c>
      <c r="D9" s="5">
        <v>5007</v>
      </c>
      <c r="E9" s="5">
        <v>5753</v>
      </c>
      <c r="F9" s="5" t="s">
        <v>206</v>
      </c>
      <c r="G9" s="5" t="s">
        <v>207</v>
      </c>
      <c r="H9" s="5" t="s">
        <v>52</v>
      </c>
      <c r="I9" s="5">
        <v>44562</v>
      </c>
      <c r="J9" s="5">
        <v>99.87</v>
      </c>
      <c r="K9" s="5">
        <v>99.47</v>
      </c>
      <c r="L9" s="5" t="s">
        <v>188</v>
      </c>
      <c r="M9" s="5" t="s">
        <v>208</v>
      </c>
      <c r="N9" s="15" t="s">
        <v>209</v>
      </c>
    </row>
    <row r="10" spans="1:14">
      <c r="B10" s="5" t="s">
        <v>56</v>
      </c>
      <c r="C10" s="5">
        <v>2044993</v>
      </c>
      <c r="D10" s="5">
        <v>50423</v>
      </c>
      <c r="E10" s="5">
        <v>51907</v>
      </c>
      <c r="F10" s="5" t="s">
        <v>187</v>
      </c>
      <c r="G10" s="5" t="s">
        <v>18</v>
      </c>
      <c r="H10" s="5" t="s">
        <v>19</v>
      </c>
      <c r="I10" s="5" t="s">
        <v>20</v>
      </c>
      <c r="J10" s="5">
        <v>100</v>
      </c>
      <c r="K10" s="5">
        <v>98.32</v>
      </c>
      <c r="L10" s="5" t="s">
        <v>188</v>
      </c>
      <c r="M10" s="5" t="s">
        <v>189</v>
      </c>
      <c r="N10" s="15" t="s">
        <v>190</v>
      </c>
    </row>
    <row r="11" spans="1:14">
      <c r="B11" s="5" t="s">
        <v>56</v>
      </c>
      <c r="C11" s="5">
        <v>2044993</v>
      </c>
      <c r="D11" s="5">
        <v>51961</v>
      </c>
      <c r="E11" s="5">
        <v>52764</v>
      </c>
      <c r="F11" s="5" t="s">
        <v>191</v>
      </c>
      <c r="G11" s="5" t="s">
        <v>28</v>
      </c>
      <c r="H11" s="5" t="s">
        <v>19</v>
      </c>
      <c r="I11" s="5" t="s">
        <v>20</v>
      </c>
      <c r="J11" s="5">
        <v>100</v>
      </c>
      <c r="K11" s="5">
        <v>100</v>
      </c>
      <c r="L11" s="5" t="s">
        <v>188</v>
      </c>
      <c r="M11" s="5" t="s">
        <v>192</v>
      </c>
      <c r="N11" s="15" t="s">
        <v>193</v>
      </c>
    </row>
    <row r="12" spans="1:14">
      <c r="B12" s="5" t="s">
        <v>56</v>
      </c>
      <c r="C12" s="5">
        <v>2044993</v>
      </c>
      <c r="D12" s="5">
        <v>56727</v>
      </c>
      <c r="E12" s="5">
        <v>57558</v>
      </c>
      <c r="F12" s="5" t="s">
        <v>194</v>
      </c>
      <c r="G12" s="5" t="s">
        <v>195</v>
      </c>
      <c r="H12" s="5" t="s">
        <v>19</v>
      </c>
      <c r="I12" s="5" t="s">
        <v>20</v>
      </c>
      <c r="J12" s="5">
        <v>100</v>
      </c>
      <c r="K12" s="5">
        <v>99.76</v>
      </c>
      <c r="L12" s="5" t="s">
        <v>188</v>
      </c>
      <c r="M12" s="5" t="s">
        <v>196</v>
      </c>
      <c r="N12" s="15" t="s">
        <v>197</v>
      </c>
    </row>
    <row r="13" spans="1:14">
      <c r="B13" s="5" t="s">
        <v>56</v>
      </c>
      <c r="C13" s="5">
        <v>2044993</v>
      </c>
      <c r="D13" s="5">
        <v>57554</v>
      </c>
      <c r="E13" s="5">
        <v>57778</v>
      </c>
      <c r="F13" s="5" t="s">
        <v>198</v>
      </c>
      <c r="G13" s="5" t="s">
        <v>199</v>
      </c>
      <c r="H13" s="5" t="s">
        <v>39</v>
      </c>
      <c r="I13" s="5" t="s">
        <v>20</v>
      </c>
      <c r="J13" s="5">
        <v>41.36</v>
      </c>
      <c r="K13" s="5">
        <v>99.56</v>
      </c>
      <c r="L13" s="5" t="s">
        <v>188</v>
      </c>
      <c r="M13" s="5" t="s">
        <v>200</v>
      </c>
      <c r="N13" s="15" t="s">
        <v>201</v>
      </c>
    </row>
    <row r="14" spans="1:14">
      <c r="B14" s="5" t="s">
        <v>56</v>
      </c>
      <c r="C14" s="5">
        <v>2044993</v>
      </c>
      <c r="D14" s="5">
        <v>57834</v>
      </c>
      <c r="E14" s="5">
        <v>58629</v>
      </c>
      <c r="F14" s="5" t="s">
        <v>202</v>
      </c>
      <c r="G14" s="5" t="s">
        <v>203</v>
      </c>
      <c r="H14" s="5" t="s">
        <v>19</v>
      </c>
      <c r="I14" s="5" t="s">
        <v>20</v>
      </c>
      <c r="J14" s="5">
        <v>100</v>
      </c>
      <c r="K14" s="5">
        <v>100</v>
      </c>
      <c r="L14" s="5" t="s">
        <v>188</v>
      </c>
      <c r="M14" s="5" t="s">
        <v>204</v>
      </c>
      <c r="N14" s="15" t="s">
        <v>205</v>
      </c>
    </row>
    <row r="15" spans="1:14">
      <c r="B15" s="5" t="s">
        <v>56</v>
      </c>
      <c r="C15" s="5">
        <v>2044993</v>
      </c>
      <c r="D15" s="5">
        <v>61687</v>
      </c>
      <c r="E15" s="5">
        <v>62433</v>
      </c>
      <c r="F15" s="5" t="s">
        <v>206</v>
      </c>
      <c r="G15" s="5" t="s">
        <v>207</v>
      </c>
      <c r="H15" s="5" t="s">
        <v>52</v>
      </c>
      <c r="I15" s="5">
        <v>44562</v>
      </c>
      <c r="J15" s="5">
        <v>99.87</v>
      </c>
      <c r="K15" s="5">
        <v>99.47</v>
      </c>
      <c r="L15" s="5" t="s">
        <v>188</v>
      </c>
      <c r="M15" s="5" t="s">
        <v>208</v>
      </c>
      <c r="N15" s="15" t="s">
        <v>209</v>
      </c>
    </row>
    <row r="16" spans="1:14">
      <c r="B16" s="5" t="s">
        <v>63</v>
      </c>
      <c r="C16" s="5">
        <v>2808549</v>
      </c>
      <c r="D16" s="5">
        <v>9249</v>
      </c>
      <c r="E16" s="5">
        <v>10080</v>
      </c>
      <c r="F16" s="5" t="s">
        <v>194</v>
      </c>
      <c r="G16" s="5" t="s">
        <v>195</v>
      </c>
      <c r="H16" s="5" t="s">
        <v>19</v>
      </c>
      <c r="I16" s="5" t="s">
        <v>20</v>
      </c>
      <c r="J16" s="5">
        <v>100</v>
      </c>
      <c r="K16" s="5">
        <v>100</v>
      </c>
      <c r="L16" s="5" t="s">
        <v>188</v>
      </c>
      <c r="M16" s="5" t="s">
        <v>196</v>
      </c>
      <c r="N16" s="15" t="s">
        <v>197</v>
      </c>
    </row>
    <row r="17" spans="2:14">
      <c r="B17" s="5" t="s">
        <v>63</v>
      </c>
      <c r="C17" s="5">
        <v>2808549</v>
      </c>
      <c r="D17" s="5">
        <v>10076</v>
      </c>
      <c r="E17" s="5">
        <v>10619</v>
      </c>
      <c r="F17" s="5" t="s">
        <v>198</v>
      </c>
      <c r="G17" s="5" t="s">
        <v>210</v>
      </c>
      <c r="H17" s="5" t="s">
        <v>19</v>
      </c>
      <c r="I17" s="5" t="s">
        <v>20</v>
      </c>
      <c r="J17" s="5">
        <v>100</v>
      </c>
      <c r="K17" s="5">
        <v>99.82</v>
      </c>
      <c r="L17" s="5" t="s">
        <v>188</v>
      </c>
      <c r="M17" s="5" t="s">
        <v>200</v>
      </c>
      <c r="N17" s="15" t="s">
        <v>201</v>
      </c>
    </row>
    <row r="18" spans="2:14">
      <c r="B18" s="5" t="s">
        <v>63</v>
      </c>
      <c r="C18" s="5">
        <v>2808549</v>
      </c>
      <c r="D18" s="5">
        <v>10711</v>
      </c>
      <c r="E18" s="5">
        <v>11506</v>
      </c>
      <c r="F18" s="5" t="s">
        <v>202</v>
      </c>
      <c r="G18" s="5" t="s">
        <v>203</v>
      </c>
      <c r="H18" s="5" t="s">
        <v>19</v>
      </c>
      <c r="I18" s="5" t="s">
        <v>20</v>
      </c>
      <c r="J18" s="5">
        <v>100</v>
      </c>
      <c r="K18" s="5">
        <v>100</v>
      </c>
      <c r="L18" s="5" t="s">
        <v>188</v>
      </c>
      <c r="M18" s="5" t="s">
        <v>204</v>
      </c>
      <c r="N18" s="15" t="s">
        <v>205</v>
      </c>
    </row>
    <row r="19" spans="2:14">
      <c r="B19" s="5" t="s">
        <v>63</v>
      </c>
      <c r="C19" s="5">
        <v>2808584</v>
      </c>
      <c r="D19" s="5">
        <v>59529</v>
      </c>
      <c r="E19" s="5">
        <v>61448</v>
      </c>
      <c r="F19" s="5" t="s">
        <v>211</v>
      </c>
      <c r="G19" s="5" t="s">
        <v>71</v>
      </c>
      <c r="H19" s="5" t="s">
        <v>19</v>
      </c>
      <c r="I19" s="5" t="s">
        <v>20</v>
      </c>
      <c r="J19" s="5">
        <v>100</v>
      </c>
      <c r="K19" s="5">
        <v>97.92</v>
      </c>
      <c r="L19" s="5" t="s">
        <v>188</v>
      </c>
      <c r="M19" s="5" t="s">
        <v>212</v>
      </c>
      <c r="N19" s="15" t="s">
        <v>213</v>
      </c>
    </row>
    <row r="20" spans="2:14">
      <c r="B20" s="5" t="s">
        <v>63</v>
      </c>
      <c r="C20" s="5">
        <v>2808584</v>
      </c>
      <c r="D20" s="5">
        <v>69593</v>
      </c>
      <c r="E20" s="5">
        <v>70339</v>
      </c>
      <c r="F20" s="5" t="s">
        <v>206</v>
      </c>
      <c r="G20" s="5" t="s">
        <v>207</v>
      </c>
      <c r="H20" s="5" t="s">
        <v>52</v>
      </c>
      <c r="I20" s="5">
        <v>44562</v>
      </c>
      <c r="J20" s="5">
        <v>99.87</v>
      </c>
      <c r="K20" s="5">
        <v>99.47</v>
      </c>
      <c r="L20" s="5" t="s">
        <v>188</v>
      </c>
      <c r="M20" s="5" t="s">
        <v>208</v>
      </c>
      <c r="N20" s="15" t="s">
        <v>209</v>
      </c>
    </row>
    <row r="21" spans="2:14">
      <c r="B21" s="5" t="s">
        <v>76</v>
      </c>
      <c r="C21" s="5">
        <v>2809905</v>
      </c>
      <c r="D21" s="5">
        <v>9249</v>
      </c>
      <c r="E21" s="5">
        <v>10080</v>
      </c>
      <c r="F21" s="5" t="s">
        <v>194</v>
      </c>
      <c r="G21" s="5" t="s">
        <v>195</v>
      </c>
      <c r="H21" s="5" t="s">
        <v>19</v>
      </c>
      <c r="I21" s="5" t="s">
        <v>20</v>
      </c>
      <c r="J21" s="5">
        <v>100</v>
      </c>
      <c r="K21" s="5">
        <v>100</v>
      </c>
      <c r="L21" s="5" t="s">
        <v>188</v>
      </c>
      <c r="M21" s="5" t="s">
        <v>196</v>
      </c>
      <c r="N21" s="15" t="s">
        <v>197</v>
      </c>
    </row>
    <row r="22" spans="2:14">
      <c r="B22" s="5" t="s">
        <v>76</v>
      </c>
      <c r="C22" s="5">
        <v>2809905</v>
      </c>
      <c r="D22" s="5">
        <v>10076</v>
      </c>
      <c r="E22" s="5">
        <v>10619</v>
      </c>
      <c r="F22" s="5" t="s">
        <v>198</v>
      </c>
      <c r="G22" s="5" t="s">
        <v>210</v>
      </c>
      <c r="H22" s="5" t="s">
        <v>19</v>
      </c>
      <c r="I22" s="5" t="s">
        <v>20</v>
      </c>
      <c r="J22" s="5">
        <v>100</v>
      </c>
      <c r="K22" s="5">
        <v>99.82</v>
      </c>
      <c r="L22" s="5" t="s">
        <v>188</v>
      </c>
      <c r="M22" s="5" t="s">
        <v>200</v>
      </c>
      <c r="N22" s="15" t="s">
        <v>201</v>
      </c>
    </row>
    <row r="23" spans="2:14">
      <c r="B23" s="5" t="s">
        <v>76</v>
      </c>
      <c r="C23" s="5">
        <v>2809905</v>
      </c>
      <c r="D23" s="5">
        <v>10711</v>
      </c>
      <c r="E23" s="5">
        <v>11506</v>
      </c>
      <c r="F23" s="5" t="s">
        <v>202</v>
      </c>
      <c r="G23" s="5" t="s">
        <v>203</v>
      </c>
      <c r="H23" s="5" t="s">
        <v>19</v>
      </c>
      <c r="I23" s="5" t="s">
        <v>20</v>
      </c>
      <c r="J23" s="5">
        <v>100</v>
      </c>
      <c r="K23" s="5">
        <v>100</v>
      </c>
      <c r="L23" s="5" t="s">
        <v>188</v>
      </c>
      <c r="M23" s="5" t="s">
        <v>204</v>
      </c>
      <c r="N23" s="15" t="s">
        <v>205</v>
      </c>
    </row>
    <row r="24" spans="2:14">
      <c r="B24" s="5" t="s">
        <v>76</v>
      </c>
      <c r="C24" s="5">
        <v>2809969</v>
      </c>
      <c r="D24" s="5">
        <v>160334</v>
      </c>
      <c r="E24" s="5">
        <v>161080</v>
      </c>
      <c r="F24" s="5" t="s">
        <v>206</v>
      </c>
      <c r="G24" s="5" t="s">
        <v>207</v>
      </c>
      <c r="H24" s="5" t="s">
        <v>52</v>
      </c>
      <c r="I24" s="5">
        <v>44562</v>
      </c>
      <c r="J24" s="5">
        <v>99.87</v>
      </c>
      <c r="K24" s="5">
        <v>99.47</v>
      </c>
      <c r="L24" s="5" t="s">
        <v>188</v>
      </c>
      <c r="M24" s="5" t="s">
        <v>208</v>
      </c>
      <c r="N24" s="15" t="s">
        <v>209</v>
      </c>
    </row>
    <row r="25" spans="2:14">
      <c r="B25" s="5" t="s">
        <v>76</v>
      </c>
      <c r="C25" s="5">
        <v>2809969</v>
      </c>
      <c r="D25" s="5">
        <v>169225</v>
      </c>
      <c r="E25" s="5">
        <v>171144</v>
      </c>
      <c r="F25" s="5" t="s">
        <v>211</v>
      </c>
      <c r="G25" s="5" t="s">
        <v>71</v>
      </c>
      <c r="H25" s="5" t="s">
        <v>19</v>
      </c>
      <c r="I25" s="5" t="s">
        <v>20</v>
      </c>
      <c r="J25" s="5">
        <v>100</v>
      </c>
      <c r="K25" s="5">
        <v>97.92</v>
      </c>
      <c r="L25" s="5" t="s">
        <v>188</v>
      </c>
      <c r="M25" s="5" t="s">
        <v>212</v>
      </c>
      <c r="N25" s="15" t="s">
        <v>213</v>
      </c>
    </row>
    <row r="26" spans="2:14">
      <c r="B26" s="5" t="s">
        <v>78</v>
      </c>
      <c r="C26" s="5">
        <v>2809988</v>
      </c>
      <c r="D26" s="5">
        <v>41830</v>
      </c>
      <c r="E26" s="5">
        <v>43749</v>
      </c>
      <c r="F26" s="5" t="s">
        <v>211</v>
      </c>
      <c r="G26" s="5" t="s">
        <v>71</v>
      </c>
      <c r="H26" s="5" t="s">
        <v>19</v>
      </c>
      <c r="I26" s="5" t="s">
        <v>20</v>
      </c>
      <c r="J26" s="5">
        <v>100</v>
      </c>
      <c r="K26" s="5">
        <v>98.96</v>
      </c>
      <c r="L26" s="5" t="s">
        <v>188</v>
      </c>
      <c r="M26" s="5" t="s">
        <v>212</v>
      </c>
      <c r="N26" s="15" t="s">
        <v>213</v>
      </c>
    </row>
    <row r="27" spans="2:14">
      <c r="B27" s="5" t="s">
        <v>78</v>
      </c>
      <c r="C27" s="5">
        <v>2810067</v>
      </c>
      <c r="D27" s="5">
        <v>6847</v>
      </c>
      <c r="E27" s="5">
        <v>7593</v>
      </c>
      <c r="F27" s="5" t="s">
        <v>206</v>
      </c>
      <c r="G27" s="5" t="s">
        <v>207</v>
      </c>
      <c r="H27" s="5" t="s">
        <v>52</v>
      </c>
      <c r="I27" s="5">
        <v>44562</v>
      </c>
      <c r="J27" s="5">
        <v>99.87</v>
      </c>
      <c r="K27" s="5">
        <v>99.47</v>
      </c>
      <c r="L27" s="5" t="s">
        <v>188</v>
      </c>
      <c r="M27" s="5" t="s">
        <v>208</v>
      </c>
      <c r="N27" s="15" t="s">
        <v>209</v>
      </c>
    </row>
    <row r="28" spans="2:14">
      <c r="B28" s="5" t="s">
        <v>82</v>
      </c>
      <c r="C28" s="5">
        <v>2810121</v>
      </c>
      <c r="D28" s="5">
        <v>42303</v>
      </c>
      <c r="E28" s="5">
        <v>44222</v>
      </c>
      <c r="F28" s="5" t="s">
        <v>211</v>
      </c>
      <c r="G28" s="5" t="s">
        <v>71</v>
      </c>
      <c r="H28" s="5" t="s">
        <v>19</v>
      </c>
      <c r="I28" s="5" t="s">
        <v>20</v>
      </c>
      <c r="J28" s="5">
        <v>100</v>
      </c>
      <c r="K28" s="5">
        <v>98.96</v>
      </c>
      <c r="L28" s="5" t="s">
        <v>188</v>
      </c>
      <c r="M28" s="5" t="s">
        <v>212</v>
      </c>
      <c r="N28" s="15" t="s">
        <v>213</v>
      </c>
    </row>
    <row r="29" spans="2:14">
      <c r="B29" s="5" t="s">
        <v>82</v>
      </c>
      <c r="C29" s="5">
        <v>2810133</v>
      </c>
      <c r="D29" s="5">
        <v>1</v>
      </c>
      <c r="E29" s="5">
        <v>70</v>
      </c>
      <c r="F29" s="5" t="s">
        <v>206</v>
      </c>
      <c r="G29" s="5" t="s">
        <v>214</v>
      </c>
      <c r="H29" s="5" t="s">
        <v>83</v>
      </c>
      <c r="I29" s="5" t="s">
        <v>20</v>
      </c>
      <c r="J29" s="5">
        <v>9.36</v>
      </c>
      <c r="K29" s="5">
        <v>100</v>
      </c>
      <c r="L29" s="5" t="s">
        <v>188</v>
      </c>
      <c r="M29" s="5" t="s">
        <v>208</v>
      </c>
      <c r="N29" s="15" t="s">
        <v>209</v>
      </c>
    </row>
    <row r="30" spans="2:14">
      <c r="B30" s="5" t="s">
        <v>82</v>
      </c>
      <c r="C30" s="5">
        <v>2810149</v>
      </c>
      <c r="D30" s="5">
        <v>6847</v>
      </c>
      <c r="E30" s="5">
        <v>7540</v>
      </c>
      <c r="F30" s="5" t="s">
        <v>206</v>
      </c>
      <c r="G30" s="5" t="s">
        <v>215</v>
      </c>
      <c r="H30" s="5" t="s">
        <v>85</v>
      </c>
      <c r="I30" s="5">
        <v>44562</v>
      </c>
      <c r="J30" s="5">
        <v>92.78</v>
      </c>
      <c r="K30" s="5">
        <v>99.42</v>
      </c>
      <c r="L30" s="5" t="s">
        <v>188</v>
      </c>
      <c r="M30" s="5" t="s">
        <v>208</v>
      </c>
      <c r="N30" s="15" t="s">
        <v>209</v>
      </c>
    </row>
    <row r="31" spans="2:14">
      <c r="B31" s="5" t="s">
        <v>86</v>
      </c>
      <c r="C31" s="5">
        <v>2810157</v>
      </c>
      <c r="D31" s="5">
        <v>66</v>
      </c>
      <c r="E31" s="5">
        <v>799</v>
      </c>
      <c r="F31" s="5" t="s">
        <v>216</v>
      </c>
      <c r="G31" s="5" t="s">
        <v>87</v>
      </c>
      <c r="H31" s="5" t="s">
        <v>52</v>
      </c>
      <c r="I31" s="5">
        <v>44562</v>
      </c>
      <c r="J31" s="5">
        <v>99.86</v>
      </c>
      <c r="K31" s="5">
        <v>99.59</v>
      </c>
      <c r="L31" s="5" t="s">
        <v>188</v>
      </c>
      <c r="M31" s="5" t="s">
        <v>217</v>
      </c>
      <c r="N31" s="15" t="s">
        <v>218</v>
      </c>
    </row>
    <row r="32" spans="2:14">
      <c r="B32" s="5" t="s">
        <v>86</v>
      </c>
      <c r="C32" s="5">
        <v>2810157</v>
      </c>
      <c r="D32" s="5">
        <v>23438</v>
      </c>
      <c r="E32" s="5">
        <v>25351</v>
      </c>
      <c r="F32" s="5" t="s">
        <v>219</v>
      </c>
      <c r="G32" s="5" t="s">
        <v>220</v>
      </c>
      <c r="H32" s="5" t="s">
        <v>52</v>
      </c>
      <c r="I32" s="5">
        <v>44903</v>
      </c>
      <c r="J32" s="5">
        <v>99.38</v>
      </c>
      <c r="K32" s="5">
        <v>78.540000000000006</v>
      </c>
      <c r="L32" s="5" t="s">
        <v>188</v>
      </c>
      <c r="M32" s="5" t="s">
        <v>221</v>
      </c>
      <c r="N32" s="15" t="s">
        <v>222</v>
      </c>
    </row>
    <row r="33" spans="2:14">
      <c r="B33" s="5" t="s">
        <v>86</v>
      </c>
      <c r="C33" s="5">
        <v>2810157</v>
      </c>
      <c r="D33" s="5">
        <v>32396</v>
      </c>
      <c r="E33" s="5">
        <v>33142</v>
      </c>
      <c r="F33" s="5" t="s">
        <v>206</v>
      </c>
      <c r="G33" s="5" t="s">
        <v>207</v>
      </c>
      <c r="H33" s="5" t="s">
        <v>52</v>
      </c>
      <c r="I33" s="5">
        <v>44562</v>
      </c>
      <c r="J33" s="5">
        <v>99.87</v>
      </c>
      <c r="K33" s="5">
        <v>98.8</v>
      </c>
      <c r="L33" s="5" t="s">
        <v>188</v>
      </c>
      <c r="M33" s="5" t="s">
        <v>208</v>
      </c>
      <c r="N33" s="15" t="s">
        <v>209</v>
      </c>
    </row>
    <row r="34" spans="2:14">
      <c r="B34" s="5" t="s">
        <v>92</v>
      </c>
      <c r="C34" s="5">
        <v>2810359</v>
      </c>
      <c r="D34" s="5">
        <v>56602</v>
      </c>
      <c r="E34" s="5">
        <v>58086</v>
      </c>
      <c r="F34" s="5" t="s">
        <v>187</v>
      </c>
      <c r="G34" s="5" t="s">
        <v>18</v>
      </c>
      <c r="H34" s="5" t="s">
        <v>19</v>
      </c>
      <c r="I34" s="5" t="s">
        <v>20</v>
      </c>
      <c r="J34" s="5">
        <v>100</v>
      </c>
      <c r="K34" s="5">
        <v>99.46</v>
      </c>
      <c r="L34" s="5" t="s">
        <v>188</v>
      </c>
      <c r="M34" s="5" t="s">
        <v>189</v>
      </c>
      <c r="N34" s="15" t="s">
        <v>190</v>
      </c>
    </row>
    <row r="35" spans="2:14">
      <c r="B35" s="5" t="s">
        <v>92</v>
      </c>
      <c r="C35" s="5">
        <v>2810359</v>
      </c>
      <c r="D35" s="5">
        <v>58140</v>
      </c>
      <c r="E35" s="5">
        <v>58943</v>
      </c>
      <c r="F35" s="5" t="s">
        <v>191</v>
      </c>
      <c r="G35" s="5" t="s">
        <v>28</v>
      </c>
      <c r="H35" s="5" t="s">
        <v>19</v>
      </c>
      <c r="I35" s="5" t="s">
        <v>20</v>
      </c>
      <c r="J35" s="5">
        <v>100</v>
      </c>
      <c r="K35" s="5">
        <v>100</v>
      </c>
      <c r="L35" s="5" t="s">
        <v>188</v>
      </c>
      <c r="M35" s="5" t="s">
        <v>192</v>
      </c>
      <c r="N35" s="15" t="s">
        <v>193</v>
      </c>
    </row>
    <row r="36" spans="2:14">
      <c r="B36" s="5" t="s">
        <v>92</v>
      </c>
      <c r="C36" s="5">
        <v>2810359</v>
      </c>
      <c r="D36" s="5">
        <v>62829</v>
      </c>
      <c r="E36" s="5">
        <v>63692</v>
      </c>
      <c r="F36" s="5" t="s">
        <v>223</v>
      </c>
      <c r="G36" s="5" t="s">
        <v>93</v>
      </c>
      <c r="H36" s="5" t="s">
        <v>19</v>
      </c>
      <c r="I36" s="5" t="s">
        <v>20</v>
      </c>
      <c r="J36" s="5">
        <v>100</v>
      </c>
      <c r="K36" s="5">
        <v>99.88</v>
      </c>
      <c r="L36" s="5" t="s">
        <v>188</v>
      </c>
      <c r="M36" s="5" t="s">
        <v>224</v>
      </c>
      <c r="N36" s="15" t="s">
        <v>225</v>
      </c>
    </row>
    <row r="37" spans="2:14">
      <c r="B37" s="5" t="s">
        <v>92</v>
      </c>
      <c r="C37" s="5">
        <v>2810359</v>
      </c>
      <c r="D37" s="5">
        <v>64476</v>
      </c>
      <c r="E37" s="5">
        <v>65205</v>
      </c>
      <c r="F37" s="5" t="s">
        <v>226</v>
      </c>
      <c r="G37" s="5" t="s">
        <v>227</v>
      </c>
      <c r="H37" s="5" t="s">
        <v>19</v>
      </c>
      <c r="I37" s="5" t="s">
        <v>20</v>
      </c>
      <c r="J37" s="5">
        <v>100</v>
      </c>
      <c r="K37" s="5">
        <v>100</v>
      </c>
      <c r="L37" s="5" t="s">
        <v>188</v>
      </c>
      <c r="M37" s="5" t="s">
        <v>228</v>
      </c>
      <c r="N37" s="15" t="s">
        <v>229</v>
      </c>
    </row>
    <row r="38" spans="2:14">
      <c r="B38" s="5" t="s">
        <v>92</v>
      </c>
      <c r="C38" s="5">
        <v>2810359</v>
      </c>
      <c r="D38" s="5">
        <v>67907</v>
      </c>
      <c r="E38" s="5">
        <v>69826</v>
      </c>
      <c r="F38" s="5" t="s">
        <v>211</v>
      </c>
      <c r="G38" s="5" t="s">
        <v>71</v>
      </c>
      <c r="H38" s="5" t="s">
        <v>19</v>
      </c>
      <c r="I38" s="5" t="s">
        <v>20</v>
      </c>
      <c r="J38" s="5">
        <v>100</v>
      </c>
      <c r="K38" s="5">
        <v>99.69</v>
      </c>
      <c r="L38" s="5" t="s">
        <v>188</v>
      </c>
      <c r="M38" s="5" t="s">
        <v>212</v>
      </c>
      <c r="N38" s="15" t="s">
        <v>213</v>
      </c>
    </row>
    <row r="39" spans="2:14">
      <c r="B39" s="5" t="s">
        <v>92</v>
      </c>
      <c r="C39" s="5">
        <v>2810359</v>
      </c>
      <c r="D39" s="5">
        <v>83267</v>
      </c>
      <c r="E39" s="5">
        <v>84013</v>
      </c>
      <c r="F39" s="5" t="s">
        <v>206</v>
      </c>
      <c r="G39" s="5" t="s">
        <v>207</v>
      </c>
      <c r="H39" s="5" t="s">
        <v>52</v>
      </c>
      <c r="I39" s="5">
        <v>44562</v>
      </c>
      <c r="J39" s="5">
        <v>99.87</v>
      </c>
      <c r="K39" s="5">
        <v>99.73</v>
      </c>
      <c r="L39" s="5" t="s">
        <v>188</v>
      </c>
      <c r="M39" s="5" t="s">
        <v>208</v>
      </c>
      <c r="N39" s="15" t="s">
        <v>209</v>
      </c>
    </row>
    <row r="40" spans="2:14">
      <c r="B40" s="5" t="s">
        <v>92</v>
      </c>
      <c r="C40" s="5">
        <v>2810359</v>
      </c>
      <c r="D40" s="5">
        <v>88548</v>
      </c>
      <c r="E40" s="5">
        <v>89924</v>
      </c>
      <c r="F40" s="5" t="s">
        <v>75</v>
      </c>
      <c r="G40" s="5" t="s">
        <v>99</v>
      </c>
      <c r="H40" s="5" t="s">
        <v>19</v>
      </c>
      <c r="I40" s="5" t="s">
        <v>20</v>
      </c>
      <c r="J40" s="5">
        <v>100</v>
      </c>
      <c r="K40" s="5">
        <v>97.82</v>
      </c>
      <c r="L40" s="5" t="s">
        <v>188</v>
      </c>
      <c r="M40" s="5" t="s">
        <v>230</v>
      </c>
      <c r="N40" s="15" t="s">
        <v>231</v>
      </c>
    </row>
    <row r="41" spans="2:14">
      <c r="B41" s="5" t="s">
        <v>102</v>
      </c>
      <c r="C41" s="5">
        <v>2810440</v>
      </c>
      <c r="D41" s="5">
        <v>57879</v>
      </c>
      <c r="E41" s="5">
        <v>59792</v>
      </c>
      <c r="F41" s="5" t="s">
        <v>219</v>
      </c>
      <c r="G41" s="5" t="s">
        <v>220</v>
      </c>
      <c r="H41" s="5" t="s">
        <v>52</v>
      </c>
      <c r="I41" s="5">
        <v>44903</v>
      </c>
      <c r="J41" s="5">
        <v>99.38</v>
      </c>
      <c r="K41" s="5">
        <v>78.7</v>
      </c>
      <c r="L41" s="5" t="s">
        <v>188</v>
      </c>
      <c r="M41" s="5" t="s">
        <v>221</v>
      </c>
      <c r="N41" s="15" t="s">
        <v>222</v>
      </c>
    </row>
    <row r="42" spans="2:14">
      <c r="B42" s="5" t="s">
        <v>102</v>
      </c>
      <c r="C42" s="5">
        <v>2810440</v>
      </c>
      <c r="D42" s="5">
        <v>62337</v>
      </c>
      <c r="E42" s="5">
        <v>63200</v>
      </c>
      <c r="F42" s="5" t="s">
        <v>223</v>
      </c>
      <c r="G42" s="5" t="s">
        <v>93</v>
      </c>
      <c r="H42" s="5" t="s">
        <v>19</v>
      </c>
      <c r="I42" s="5" t="s">
        <v>20</v>
      </c>
      <c r="J42" s="5">
        <v>100</v>
      </c>
      <c r="K42" s="5">
        <v>100</v>
      </c>
      <c r="L42" s="5" t="s">
        <v>188</v>
      </c>
      <c r="M42" s="5" t="s">
        <v>224</v>
      </c>
      <c r="N42" s="15" t="s">
        <v>225</v>
      </c>
    </row>
    <row r="43" spans="2:14">
      <c r="B43" s="5" t="s">
        <v>102</v>
      </c>
      <c r="C43" s="5">
        <v>2810493</v>
      </c>
      <c r="D43" s="5">
        <v>3047</v>
      </c>
      <c r="E43" s="5">
        <v>4265</v>
      </c>
      <c r="F43" s="5" t="s">
        <v>232</v>
      </c>
      <c r="G43" s="5" t="s">
        <v>233</v>
      </c>
      <c r="H43" s="5" t="s">
        <v>19</v>
      </c>
      <c r="I43" s="5" t="s">
        <v>20</v>
      </c>
      <c r="J43" s="5">
        <v>100</v>
      </c>
      <c r="K43" s="5">
        <v>92.78</v>
      </c>
      <c r="L43" s="5" t="s">
        <v>188</v>
      </c>
      <c r="M43" s="5" t="s">
        <v>234</v>
      </c>
      <c r="N43" s="15" t="s">
        <v>235</v>
      </c>
    </row>
    <row r="44" spans="2:14">
      <c r="B44" s="5" t="s">
        <v>102</v>
      </c>
      <c r="C44" s="5">
        <v>2810493</v>
      </c>
      <c r="D44" s="5">
        <v>4384</v>
      </c>
      <c r="E44" s="5">
        <v>5848</v>
      </c>
      <c r="F44" s="5" t="s">
        <v>236</v>
      </c>
      <c r="G44" s="5" t="s">
        <v>237</v>
      </c>
      <c r="H44" s="5" t="s">
        <v>19</v>
      </c>
      <c r="I44" s="5" t="s">
        <v>20</v>
      </c>
      <c r="J44" s="5">
        <v>100</v>
      </c>
      <c r="K44" s="5">
        <v>97.95</v>
      </c>
      <c r="L44" s="5" t="s">
        <v>188</v>
      </c>
      <c r="M44" s="5" t="s">
        <v>238</v>
      </c>
      <c r="N44" s="15" t="s">
        <v>239</v>
      </c>
    </row>
    <row r="45" spans="2:14">
      <c r="B45" s="5" t="s">
        <v>102</v>
      </c>
      <c r="C45" s="5">
        <v>2810527</v>
      </c>
      <c r="D45" s="5">
        <v>30533</v>
      </c>
      <c r="E45" s="5">
        <v>30597</v>
      </c>
      <c r="F45" s="5" t="s">
        <v>206</v>
      </c>
      <c r="G45" s="5" t="s">
        <v>240</v>
      </c>
      <c r="H45" s="5" t="s">
        <v>110</v>
      </c>
      <c r="I45" s="5">
        <v>44562</v>
      </c>
      <c r="J45" s="5">
        <v>8.69</v>
      </c>
      <c r="K45" s="5">
        <v>96.97</v>
      </c>
      <c r="L45" s="5" t="s">
        <v>188</v>
      </c>
      <c r="M45" s="5" t="s">
        <v>208</v>
      </c>
      <c r="N45" s="15" t="s">
        <v>209</v>
      </c>
    </row>
    <row r="46" spans="2:14">
      <c r="B46" s="5" t="s">
        <v>111</v>
      </c>
      <c r="C46" s="5">
        <v>2810554</v>
      </c>
      <c r="D46" s="5">
        <v>5593</v>
      </c>
      <c r="E46" s="5">
        <v>7057</v>
      </c>
      <c r="F46" s="5" t="s">
        <v>236</v>
      </c>
      <c r="G46" s="5" t="s">
        <v>237</v>
      </c>
      <c r="H46" s="5" t="s">
        <v>19</v>
      </c>
      <c r="I46" s="5" t="s">
        <v>20</v>
      </c>
      <c r="J46" s="5">
        <v>100</v>
      </c>
      <c r="K46" s="5">
        <v>97.95</v>
      </c>
      <c r="L46" s="5" t="s">
        <v>188</v>
      </c>
      <c r="M46" s="5" t="s">
        <v>238</v>
      </c>
      <c r="N46" s="15" t="s">
        <v>239</v>
      </c>
    </row>
    <row r="47" spans="2:14">
      <c r="B47" s="5" t="s">
        <v>111</v>
      </c>
      <c r="C47" s="5">
        <v>2810554</v>
      </c>
      <c r="D47" s="5">
        <v>7176</v>
      </c>
      <c r="E47" s="5">
        <v>8394</v>
      </c>
      <c r="F47" s="5" t="s">
        <v>232</v>
      </c>
      <c r="G47" s="5" t="s">
        <v>233</v>
      </c>
      <c r="H47" s="5" t="s">
        <v>19</v>
      </c>
      <c r="I47" s="5" t="s">
        <v>20</v>
      </c>
      <c r="J47" s="5">
        <v>100</v>
      </c>
      <c r="K47" s="5">
        <v>92.78</v>
      </c>
      <c r="L47" s="5" t="s">
        <v>188</v>
      </c>
      <c r="M47" s="5" t="s">
        <v>234</v>
      </c>
      <c r="N47" s="15" t="s">
        <v>235</v>
      </c>
    </row>
    <row r="48" spans="2:14">
      <c r="B48" s="5" t="s">
        <v>111</v>
      </c>
      <c r="C48" s="5">
        <v>2810567</v>
      </c>
      <c r="D48" s="5">
        <v>49200</v>
      </c>
      <c r="E48" s="5">
        <v>51113</v>
      </c>
      <c r="F48" s="5" t="s">
        <v>219</v>
      </c>
      <c r="G48" s="5" t="s">
        <v>220</v>
      </c>
      <c r="H48" s="5" t="s">
        <v>52</v>
      </c>
      <c r="I48" s="5">
        <v>44903</v>
      </c>
      <c r="J48" s="5">
        <v>99.38</v>
      </c>
      <c r="K48" s="5">
        <v>78.7</v>
      </c>
      <c r="L48" s="5" t="s">
        <v>188</v>
      </c>
      <c r="M48" s="5" t="s">
        <v>221</v>
      </c>
      <c r="N48" s="15" t="s">
        <v>222</v>
      </c>
    </row>
    <row r="49" spans="2:14">
      <c r="B49" s="5" t="s">
        <v>111</v>
      </c>
      <c r="C49" s="5">
        <v>2810567</v>
      </c>
      <c r="D49" s="5">
        <v>53658</v>
      </c>
      <c r="E49" s="5">
        <v>54521</v>
      </c>
      <c r="F49" s="5" t="s">
        <v>223</v>
      </c>
      <c r="G49" s="5" t="s">
        <v>93</v>
      </c>
      <c r="H49" s="5" t="s">
        <v>19</v>
      </c>
      <c r="I49" s="5" t="s">
        <v>20</v>
      </c>
      <c r="J49" s="5">
        <v>100</v>
      </c>
      <c r="K49" s="5">
        <v>100</v>
      </c>
      <c r="L49" s="5" t="s">
        <v>188</v>
      </c>
      <c r="M49" s="5" t="s">
        <v>224</v>
      </c>
      <c r="N49" s="15" t="s">
        <v>225</v>
      </c>
    </row>
    <row r="50" spans="2:14">
      <c r="B50" s="5" t="s">
        <v>111</v>
      </c>
      <c r="C50" s="5">
        <v>2810567</v>
      </c>
      <c r="D50" s="5">
        <v>58499</v>
      </c>
      <c r="E50" s="5">
        <v>58563</v>
      </c>
      <c r="F50" s="5" t="s">
        <v>206</v>
      </c>
      <c r="G50" s="5" t="s">
        <v>240</v>
      </c>
      <c r="H50" s="5" t="s">
        <v>110</v>
      </c>
      <c r="I50" s="5">
        <v>44562</v>
      </c>
      <c r="J50" s="5">
        <v>8.69</v>
      </c>
      <c r="K50" s="5">
        <v>96.97</v>
      </c>
      <c r="L50" s="5" t="s">
        <v>188</v>
      </c>
      <c r="M50" s="5" t="s">
        <v>208</v>
      </c>
      <c r="N50" s="15" t="s">
        <v>209</v>
      </c>
    </row>
    <row r="51" spans="2:14">
      <c r="B51" s="5" t="s">
        <v>112</v>
      </c>
      <c r="C51" s="5">
        <v>2811470</v>
      </c>
      <c r="D51" s="5">
        <v>78377</v>
      </c>
      <c r="E51" s="5">
        <v>80290</v>
      </c>
      <c r="F51" s="5" t="s">
        <v>219</v>
      </c>
      <c r="G51" s="5" t="s">
        <v>220</v>
      </c>
      <c r="H51" s="5" t="s">
        <v>52</v>
      </c>
      <c r="I51" s="5">
        <v>44903</v>
      </c>
      <c r="J51" s="5">
        <v>99.38</v>
      </c>
      <c r="K51" s="5">
        <v>78.7</v>
      </c>
      <c r="L51" s="5" t="s">
        <v>188</v>
      </c>
      <c r="M51" s="5" t="s">
        <v>221</v>
      </c>
      <c r="N51" s="15" t="s">
        <v>222</v>
      </c>
    </row>
    <row r="52" spans="2:14">
      <c r="B52" s="5" t="s">
        <v>112</v>
      </c>
      <c r="C52" s="5">
        <v>2811470</v>
      </c>
      <c r="D52" s="5">
        <v>82835</v>
      </c>
      <c r="E52" s="5">
        <v>83698</v>
      </c>
      <c r="F52" s="5" t="s">
        <v>223</v>
      </c>
      <c r="G52" s="5" t="s">
        <v>93</v>
      </c>
      <c r="H52" s="5" t="s">
        <v>19</v>
      </c>
      <c r="I52" s="5" t="s">
        <v>20</v>
      </c>
      <c r="J52" s="5">
        <v>100</v>
      </c>
      <c r="K52" s="5">
        <v>100</v>
      </c>
      <c r="L52" s="5" t="s">
        <v>188</v>
      </c>
      <c r="M52" s="5" t="s">
        <v>224</v>
      </c>
      <c r="N52" s="15" t="s">
        <v>225</v>
      </c>
    </row>
    <row r="53" spans="2:14">
      <c r="B53" s="5" t="s">
        <v>112</v>
      </c>
      <c r="C53" s="5">
        <v>2811470</v>
      </c>
      <c r="D53" s="5">
        <v>87676</v>
      </c>
      <c r="E53" s="5">
        <v>87740</v>
      </c>
      <c r="F53" s="5" t="s">
        <v>206</v>
      </c>
      <c r="G53" s="5" t="s">
        <v>240</v>
      </c>
      <c r="H53" s="5" t="s">
        <v>110</v>
      </c>
      <c r="I53" s="5">
        <v>44562</v>
      </c>
      <c r="J53" s="5">
        <v>8.69</v>
      </c>
      <c r="K53" s="5">
        <v>96.97</v>
      </c>
      <c r="L53" s="5" t="s">
        <v>188</v>
      </c>
      <c r="M53" s="5" t="s">
        <v>208</v>
      </c>
      <c r="N53" s="15" t="s">
        <v>209</v>
      </c>
    </row>
    <row r="54" spans="2:14">
      <c r="B54" s="5" t="s">
        <v>112</v>
      </c>
      <c r="C54" s="5">
        <v>2811480</v>
      </c>
      <c r="D54" s="5">
        <v>4428</v>
      </c>
      <c r="E54" s="5">
        <v>5892</v>
      </c>
      <c r="F54" s="5" t="s">
        <v>236</v>
      </c>
      <c r="G54" s="5" t="s">
        <v>237</v>
      </c>
      <c r="H54" s="5" t="s">
        <v>19</v>
      </c>
      <c r="I54" s="5" t="s">
        <v>20</v>
      </c>
      <c r="J54" s="5">
        <v>100</v>
      </c>
      <c r="K54" s="5">
        <v>97.95</v>
      </c>
      <c r="L54" s="5" t="s">
        <v>188</v>
      </c>
      <c r="M54" s="5" t="s">
        <v>238</v>
      </c>
      <c r="N54" s="15" t="s">
        <v>239</v>
      </c>
    </row>
    <row r="55" spans="2:14">
      <c r="B55" s="5" t="s">
        <v>112</v>
      </c>
      <c r="C55" s="5">
        <v>2811480</v>
      </c>
      <c r="D55" s="5">
        <v>6011</v>
      </c>
      <c r="E55" s="5">
        <v>7229</v>
      </c>
      <c r="F55" s="5" t="s">
        <v>232</v>
      </c>
      <c r="G55" s="5" t="s">
        <v>233</v>
      </c>
      <c r="H55" s="5" t="s">
        <v>19</v>
      </c>
      <c r="I55" s="5" t="s">
        <v>20</v>
      </c>
      <c r="J55" s="5">
        <v>100</v>
      </c>
      <c r="K55" s="5">
        <v>92.78</v>
      </c>
      <c r="L55" s="5" t="s">
        <v>188</v>
      </c>
      <c r="M55" s="5" t="s">
        <v>234</v>
      </c>
      <c r="N55" s="15" t="s">
        <v>235</v>
      </c>
    </row>
    <row r="56" spans="2:14">
      <c r="B56" s="5" t="s">
        <v>112</v>
      </c>
      <c r="C56" s="5">
        <v>2811571</v>
      </c>
      <c r="D56" s="5">
        <v>188</v>
      </c>
      <c r="E56" s="5">
        <v>934</v>
      </c>
      <c r="F56" s="5" t="s">
        <v>206</v>
      </c>
      <c r="G56" s="5" t="s">
        <v>207</v>
      </c>
      <c r="H56" s="5" t="s">
        <v>52</v>
      </c>
      <c r="I56" s="5">
        <v>44562</v>
      </c>
      <c r="J56" s="5">
        <v>99.87</v>
      </c>
      <c r="K56" s="5">
        <v>98.93</v>
      </c>
      <c r="L56" s="5" t="s">
        <v>188</v>
      </c>
      <c r="M56" s="5" t="s">
        <v>208</v>
      </c>
      <c r="N56" s="15" t="s">
        <v>209</v>
      </c>
    </row>
    <row r="57" spans="2:14">
      <c r="B57" s="5" t="s">
        <v>115</v>
      </c>
      <c r="C57" s="5">
        <v>2811656</v>
      </c>
      <c r="D57" s="5">
        <v>8471</v>
      </c>
      <c r="E57" s="5">
        <v>8820</v>
      </c>
      <c r="F57" s="5" t="s">
        <v>236</v>
      </c>
      <c r="G57" s="5" t="s">
        <v>241</v>
      </c>
      <c r="H57" s="5" t="s">
        <v>242</v>
      </c>
      <c r="I57" s="5" t="s">
        <v>20</v>
      </c>
      <c r="J57" s="5">
        <v>23.89</v>
      </c>
      <c r="K57" s="5">
        <v>98</v>
      </c>
      <c r="L57" s="5" t="s">
        <v>188</v>
      </c>
      <c r="M57" s="5" t="s">
        <v>238</v>
      </c>
      <c r="N57" s="15" t="s">
        <v>239</v>
      </c>
    </row>
    <row r="58" spans="2:14">
      <c r="B58" s="5" t="s">
        <v>115</v>
      </c>
      <c r="C58" s="5">
        <v>2811656</v>
      </c>
      <c r="D58" s="5">
        <v>9952</v>
      </c>
      <c r="E58" s="5">
        <v>10747</v>
      </c>
      <c r="F58" s="5" t="s">
        <v>202</v>
      </c>
      <c r="G58" s="5" t="s">
        <v>203</v>
      </c>
      <c r="H58" s="5" t="s">
        <v>19</v>
      </c>
      <c r="I58" s="5" t="s">
        <v>20</v>
      </c>
      <c r="J58" s="5">
        <v>100</v>
      </c>
      <c r="K58" s="5">
        <v>99.87</v>
      </c>
      <c r="L58" s="5" t="s">
        <v>188</v>
      </c>
      <c r="M58" s="5" t="s">
        <v>204</v>
      </c>
      <c r="N58" s="15" t="s">
        <v>205</v>
      </c>
    </row>
    <row r="59" spans="2:14">
      <c r="B59" s="5" t="s">
        <v>115</v>
      </c>
      <c r="C59" s="5">
        <v>2811656</v>
      </c>
      <c r="D59" s="5">
        <v>10839</v>
      </c>
      <c r="E59" s="5">
        <v>11282</v>
      </c>
      <c r="F59" s="5" t="s">
        <v>198</v>
      </c>
      <c r="G59" s="5" t="s">
        <v>243</v>
      </c>
      <c r="H59" s="5" t="s">
        <v>119</v>
      </c>
      <c r="I59" s="5" t="s">
        <v>20</v>
      </c>
      <c r="J59" s="5">
        <v>81.62</v>
      </c>
      <c r="K59" s="5">
        <v>100</v>
      </c>
      <c r="L59" s="5" t="s">
        <v>188</v>
      </c>
      <c r="M59" s="5" t="s">
        <v>200</v>
      </c>
      <c r="N59" s="15" t="s">
        <v>201</v>
      </c>
    </row>
    <row r="60" spans="2:14">
      <c r="B60" s="5" t="s">
        <v>115</v>
      </c>
      <c r="C60" s="5">
        <v>2811656</v>
      </c>
      <c r="D60" s="5">
        <v>11914</v>
      </c>
      <c r="E60" s="5">
        <v>12660</v>
      </c>
      <c r="F60" s="5" t="s">
        <v>206</v>
      </c>
      <c r="G60" s="5" t="s">
        <v>207</v>
      </c>
      <c r="H60" s="5" t="s">
        <v>52</v>
      </c>
      <c r="I60" s="5">
        <v>44562</v>
      </c>
      <c r="J60" s="5">
        <v>99.87</v>
      </c>
      <c r="K60" s="5">
        <v>99.2</v>
      </c>
      <c r="L60" s="5" t="s">
        <v>188</v>
      </c>
      <c r="M60" s="5" t="s">
        <v>208</v>
      </c>
      <c r="N60" s="15" t="s">
        <v>209</v>
      </c>
    </row>
    <row r="61" spans="2:14">
      <c r="B61" s="5" t="s">
        <v>115</v>
      </c>
      <c r="C61" s="5">
        <v>2811656</v>
      </c>
      <c r="D61" s="5">
        <v>17266</v>
      </c>
      <c r="E61" s="5">
        <v>17334</v>
      </c>
      <c r="F61" s="5" t="s">
        <v>206</v>
      </c>
      <c r="G61" s="5" t="s">
        <v>244</v>
      </c>
      <c r="H61" s="5" t="s">
        <v>110</v>
      </c>
      <c r="I61" s="5">
        <v>44562</v>
      </c>
      <c r="J61" s="5">
        <v>9.2200000000000006</v>
      </c>
      <c r="K61" s="5">
        <v>98.57</v>
      </c>
      <c r="L61" s="5" t="s">
        <v>188</v>
      </c>
      <c r="M61" s="5" t="s">
        <v>208</v>
      </c>
      <c r="N61" s="15" t="s">
        <v>209</v>
      </c>
    </row>
    <row r="62" spans="2:14">
      <c r="B62" s="5" t="s">
        <v>115</v>
      </c>
      <c r="C62" s="5">
        <v>2811659</v>
      </c>
      <c r="D62" s="5">
        <v>26891</v>
      </c>
      <c r="E62" s="5">
        <v>28810</v>
      </c>
      <c r="F62" s="5" t="s">
        <v>211</v>
      </c>
      <c r="G62" s="5" t="s">
        <v>71</v>
      </c>
      <c r="H62" s="5" t="s">
        <v>19</v>
      </c>
      <c r="I62" s="5" t="s">
        <v>20</v>
      </c>
      <c r="J62" s="5">
        <v>100</v>
      </c>
      <c r="K62" s="5">
        <v>98.91</v>
      </c>
      <c r="L62" s="5" t="s">
        <v>188</v>
      </c>
      <c r="M62" s="5" t="s">
        <v>212</v>
      </c>
      <c r="N62" s="15" t="s">
        <v>213</v>
      </c>
    </row>
    <row r="63" spans="2:14">
      <c r="B63" s="5" t="s">
        <v>122</v>
      </c>
      <c r="C63" s="5">
        <v>2812068</v>
      </c>
      <c r="D63" s="5">
        <v>196</v>
      </c>
      <c r="E63" s="5">
        <v>749</v>
      </c>
      <c r="F63" s="5" t="s">
        <v>223</v>
      </c>
      <c r="G63" s="5" t="s">
        <v>123</v>
      </c>
      <c r="H63" s="5" t="s">
        <v>124</v>
      </c>
      <c r="I63" s="5" t="s">
        <v>20</v>
      </c>
      <c r="J63" s="5">
        <v>64.12</v>
      </c>
      <c r="K63" s="5">
        <v>99.82</v>
      </c>
      <c r="L63" s="5" t="s">
        <v>188</v>
      </c>
      <c r="M63" s="5" t="s">
        <v>224</v>
      </c>
      <c r="N63" s="15" t="s">
        <v>225</v>
      </c>
    </row>
    <row r="64" spans="2:14">
      <c r="B64" s="5" t="s">
        <v>122</v>
      </c>
      <c r="C64" s="5">
        <v>2812071</v>
      </c>
      <c r="D64" s="5">
        <v>3245</v>
      </c>
      <c r="E64" s="5">
        <v>4709</v>
      </c>
      <c r="F64" s="5" t="s">
        <v>236</v>
      </c>
      <c r="G64" s="5" t="s">
        <v>237</v>
      </c>
      <c r="H64" s="5" t="s">
        <v>19</v>
      </c>
      <c r="I64" s="5" t="s">
        <v>20</v>
      </c>
      <c r="J64" s="5">
        <v>100</v>
      </c>
      <c r="K64" s="5">
        <v>97.95</v>
      </c>
      <c r="L64" s="5" t="s">
        <v>188</v>
      </c>
      <c r="M64" s="5" t="s">
        <v>238</v>
      </c>
      <c r="N64" s="15" t="s">
        <v>239</v>
      </c>
    </row>
    <row r="65" spans="2:14">
      <c r="B65" s="5" t="s">
        <v>122</v>
      </c>
      <c r="C65" s="5">
        <v>2812071</v>
      </c>
      <c r="D65" s="5">
        <v>4828</v>
      </c>
      <c r="E65" s="5">
        <v>5727</v>
      </c>
      <c r="F65" s="5" t="s">
        <v>232</v>
      </c>
      <c r="G65" s="5" t="s">
        <v>245</v>
      </c>
      <c r="H65" s="5" t="s">
        <v>180</v>
      </c>
      <c r="I65" s="5" t="s">
        <v>20</v>
      </c>
      <c r="J65" s="5">
        <v>73.83</v>
      </c>
      <c r="K65" s="5">
        <v>90.89</v>
      </c>
      <c r="L65" s="5" t="s">
        <v>188</v>
      </c>
      <c r="M65" s="5" t="s">
        <v>234</v>
      </c>
      <c r="N65" s="15" t="s">
        <v>235</v>
      </c>
    </row>
    <row r="66" spans="2:14">
      <c r="B66" s="5" t="s">
        <v>122</v>
      </c>
      <c r="C66" s="5">
        <v>2812143</v>
      </c>
      <c r="D66" s="5">
        <v>7637</v>
      </c>
      <c r="E66" s="5">
        <v>8131</v>
      </c>
      <c r="F66" s="5" t="s">
        <v>246</v>
      </c>
      <c r="G66" s="5" t="s">
        <v>127</v>
      </c>
      <c r="H66" s="5" t="s">
        <v>19</v>
      </c>
      <c r="I66" s="5" t="s">
        <v>20</v>
      </c>
      <c r="J66" s="5">
        <v>100</v>
      </c>
      <c r="K66" s="5">
        <v>98.99</v>
      </c>
      <c r="L66" s="5" t="s">
        <v>188</v>
      </c>
      <c r="M66" s="5" t="s">
        <v>247</v>
      </c>
      <c r="N66" s="15" t="s">
        <v>248</v>
      </c>
    </row>
    <row r="67" spans="2:14">
      <c r="B67" s="5" t="s">
        <v>122</v>
      </c>
      <c r="C67" s="5">
        <v>2812156</v>
      </c>
      <c r="D67" s="5">
        <v>12646</v>
      </c>
      <c r="E67" s="5">
        <v>14565</v>
      </c>
      <c r="F67" s="5" t="s">
        <v>211</v>
      </c>
      <c r="G67" s="5" t="s">
        <v>71</v>
      </c>
      <c r="H67" s="5" t="s">
        <v>19</v>
      </c>
      <c r="I67" s="5" t="s">
        <v>20</v>
      </c>
      <c r="J67" s="5">
        <v>100</v>
      </c>
      <c r="K67" s="5">
        <v>99.01</v>
      </c>
      <c r="L67" s="5" t="s">
        <v>188</v>
      </c>
      <c r="M67" s="5" t="s">
        <v>212</v>
      </c>
      <c r="N67" s="15" t="s">
        <v>213</v>
      </c>
    </row>
    <row r="68" spans="2:14">
      <c r="B68" s="5" t="s">
        <v>122</v>
      </c>
      <c r="C68" s="5">
        <v>2812156</v>
      </c>
      <c r="D68" s="5">
        <v>21602</v>
      </c>
      <c r="E68" s="5">
        <v>22348</v>
      </c>
      <c r="F68" s="5" t="s">
        <v>206</v>
      </c>
      <c r="G68" s="5" t="s">
        <v>207</v>
      </c>
      <c r="H68" s="5" t="s">
        <v>52</v>
      </c>
      <c r="I68" s="5">
        <v>44562</v>
      </c>
      <c r="J68" s="5">
        <v>99.87</v>
      </c>
      <c r="K68" s="5">
        <v>99.33</v>
      </c>
      <c r="L68" s="5" t="s">
        <v>188</v>
      </c>
      <c r="M68" s="5" t="s">
        <v>208</v>
      </c>
      <c r="N68" s="15" t="s">
        <v>209</v>
      </c>
    </row>
    <row r="69" spans="2:14">
      <c r="B69" s="5" t="s">
        <v>130</v>
      </c>
      <c r="C69" s="5">
        <v>2812425</v>
      </c>
      <c r="D69" s="5">
        <v>386</v>
      </c>
      <c r="E69" s="5">
        <v>1093</v>
      </c>
      <c r="F69" s="5" t="s">
        <v>226</v>
      </c>
      <c r="G69" s="5" t="s">
        <v>249</v>
      </c>
      <c r="H69" s="5" t="s">
        <v>19</v>
      </c>
      <c r="I69" s="5" t="s">
        <v>20</v>
      </c>
      <c r="J69" s="5">
        <v>96.99</v>
      </c>
      <c r="K69" s="5">
        <v>96.19</v>
      </c>
      <c r="L69" s="5" t="s">
        <v>188</v>
      </c>
      <c r="M69" s="5" t="s">
        <v>228</v>
      </c>
      <c r="N69" s="15" t="s">
        <v>229</v>
      </c>
    </row>
    <row r="70" spans="2:14">
      <c r="B70" s="5" t="s">
        <v>130</v>
      </c>
      <c r="C70" s="5">
        <v>2812425</v>
      </c>
      <c r="D70" s="5">
        <v>1877</v>
      </c>
      <c r="E70" s="5">
        <v>2000</v>
      </c>
      <c r="F70" s="5" t="s">
        <v>223</v>
      </c>
      <c r="G70" s="5" t="s">
        <v>132</v>
      </c>
      <c r="H70" s="5" t="s">
        <v>133</v>
      </c>
      <c r="I70" s="5" t="s">
        <v>20</v>
      </c>
      <c r="J70" s="5">
        <v>14.35</v>
      </c>
      <c r="K70" s="5">
        <v>100</v>
      </c>
      <c r="L70" s="5" t="s">
        <v>188</v>
      </c>
      <c r="M70" s="5" t="s">
        <v>224</v>
      </c>
      <c r="N70" s="15" t="s">
        <v>225</v>
      </c>
    </row>
    <row r="71" spans="2:14">
      <c r="B71" s="5" t="s">
        <v>130</v>
      </c>
      <c r="C71" s="5">
        <v>2812487</v>
      </c>
      <c r="D71" s="5">
        <v>4904</v>
      </c>
      <c r="E71" s="5">
        <v>6823</v>
      </c>
      <c r="F71" s="5" t="s">
        <v>211</v>
      </c>
      <c r="G71" s="5" t="s">
        <v>71</v>
      </c>
      <c r="H71" s="5" t="s">
        <v>19</v>
      </c>
      <c r="I71" s="5" t="s">
        <v>20</v>
      </c>
      <c r="J71" s="5">
        <v>100</v>
      </c>
      <c r="K71" s="5">
        <v>96.98</v>
      </c>
      <c r="L71" s="5" t="s">
        <v>188</v>
      </c>
      <c r="M71" s="5" t="s">
        <v>212</v>
      </c>
      <c r="N71" s="15" t="s">
        <v>213</v>
      </c>
    </row>
    <row r="72" spans="2:14">
      <c r="B72" s="5" t="s">
        <v>130</v>
      </c>
      <c r="C72" s="5">
        <v>2812487</v>
      </c>
      <c r="D72" s="5">
        <v>13865</v>
      </c>
      <c r="E72" s="5">
        <v>14611</v>
      </c>
      <c r="F72" s="5" t="s">
        <v>206</v>
      </c>
      <c r="G72" s="5" t="s">
        <v>207</v>
      </c>
      <c r="H72" s="5" t="s">
        <v>52</v>
      </c>
      <c r="I72" s="5">
        <v>44562</v>
      </c>
      <c r="J72" s="5">
        <v>99.87</v>
      </c>
      <c r="K72" s="5">
        <v>98.66</v>
      </c>
      <c r="L72" s="5" t="s">
        <v>188</v>
      </c>
      <c r="M72" s="5" t="s">
        <v>208</v>
      </c>
      <c r="N72" s="15" t="s">
        <v>209</v>
      </c>
    </row>
    <row r="73" spans="2:14">
      <c r="B73" s="5" t="s">
        <v>135</v>
      </c>
      <c r="C73" s="5">
        <v>2813304</v>
      </c>
      <c r="D73" s="5">
        <v>1977</v>
      </c>
      <c r="E73" s="5">
        <v>3944</v>
      </c>
      <c r="F73" s="5" t="s">
        <v>64</v>
      </c>
      <c r="G73" s="5" t="s">
        <v>136</v>
      </c>
      <c r="H73" s="5" t="s">
        <v>19</v>
      </c>
      <c r="I73" s="5" t="s">
        <v>20</v>
      </c>
      <c r="J73" s="5">
        <v>100</v>
      </c>
      <c r="K73" s="5">
        <v>99.9</v>
      </c>
      <c r="L73" s="5" t="s">
        <v>188</v>
      </c>
      <c r="M73" s="5" t="s">
        <v>250</v>
      </c>
      <c r="N73" s="15" t="s">
        <v>251</v>
      </c>
    </row>
    <row r="74" spans="2:14">
      <c r="B74" s="5" t="s">
        <v>135</v>
      </c>
      <c r="C74" s="5">
        <v>2813304</v>
      </c>
      <c r="D74" s="5">
        <v>5360</v>
      </c>
      <c r="E74" s="5">
        <v>6092</v>
      </c>
      <c r="F74" s="5" t="s">
        <v>252</v>
      </c>
      <c r="G74" s="5" t="s">
        <v>253</v>
      </c>
      <c r="H74" s="5" t="s">
        <v>19</v>
      </c>
      <c r="I74" s="5" t="s">
        <v>20</v>
      </c>
      <c r="J74" s="5">
        <v>100</v>
      </c>
      <c r="K74" s="5">
        <v>87.18</v>
      </c>
      <c r="L74" s="5" t="s">
        <v>188</v>
      </c>
      <c r="M74" s="5" t="s">
        <v>254</v>
      </c>
      <c r="N74" s="15" t="s">
        <v>255</v>
      </c>
    </row>
    <row r="75" spans="2:14">
      <c r="B75" s="5" t="s">
        <v>135</v>
      </c>
      <c r="C75" s="5">
        <v>2813353</v>
      </c>
      <c r="D75" s="5">
        <v>969</v>
      </c>
      <c r="E75" s="5">
        <v>1615</v>
      </c>
      <c r="F75" s="5" t="s">
        <v>256</v>
      </c>
      <c r="G75" s="5" t="s">
        <v>257</v>
      </c>
      <c r="H75" s="5" t="s">
        <v>19</v>
      </c>
      <c r="I75" s="5" t="s">
        <v>20</v>
      </c>
      <c r="J75" s="5">
        <v>99.69</v>
      </c>
      <c r="K75" s="5">
        <v>84.39</v>
      </c>
      <c r="L75" s="5" t="s">
        <v>188</v>
      </c>
      <c r="M75" s="5" t="s">
        <v>258</v>
      </c>
      <c r="N75" s="15" t="s">
        <v>259</v>
      </c>
    </row>
    <row r="76" spans="2:14">
      <c r="B76" s="5" t="s">
        <v>135</v>
      </c>
      <c r="C76" s="5">
        <v>2813365</v>
      </c>
      <c r="D76" s="5">
        <v>3616</v>
      </c>
      <c r="E76" s="5">
        <v>4362</v>
      </c>
      <c r="F76" s="5" t="s">
        <v>206</v>
      </c>
      <c r="G76" s="5" t="s">
        <v>207</v>
      </c>
      <c r="H76" s="5" t="s">
        <v>52</v>
      </c>
      <c r="I76" s="5">
        <v>44562</v>
      </c>
      <c r="J76" s="5">
        <v>99.87</v>
      </c>
      <c r="K76" s="5">
        <v>99.2</v>
      </c>
      <c r="L76" s="5" t="s">
        <v>188</v>
      </c>
      <c r="M76" s="5" t="s">
        <v>208</v>
      </c>
      <c r="N76" s="15" t="s">
        <v>209</v>
      </c>
    </row>
    <row r="77" spans="2:14">
      <c r="B77" s="5" t="s">
        <v>135</v>
      </c>
      <c r="C77" s="5">
        <v>2813365</v>
      </c>
      <c r="D77" s="5">
        <v>11403</v>
      </c>
      <c r="E77" s="5">
        <v>13322</v>
      </c>
      <c r="F77" s="5" t="s">
        <v>211</v>
      </c>
      <c r="G77" s="5" t="s">
        <v>71</v>
      </c>
      <c r="H77" s="5" t="s">
        <v>19</v>
      </c>
      <c r="I77" s="5" t="s">
        <v>20</v>
      </c>
      <c r="J77" s="5">
        <v>100</v>
      </c>
      <c r="K77" s="5">
        <v>97.55</v>
      </c>
      <c r="L77" s="5" t="s">
        <v>188</v>
      </c>
      <c r="M77" s="5" t="s">
        <v>212</v>
      </c>
      <c r="N77" s="15" t="s">
        <v>213</v>
      </c>
    </row>
    <row r="78" spans="2:14">
      <c r="B78" s="5" t="s">
        <v>146</v>
      </c>
      <c r="C78" s="5">
        <v>2816013</v>
      </c>
      <c r="D78" s="5">
        <v>3707</v>
      </c>
      <c r="E78" s="5">
        <v>4570</v>
      </c>
      <c r="F78" s="5" t="s">
        <v>223</v>
      </c>
      <c r="G78" s="5" t="s">
        <v>93</v>
      </c>
      <c r="H78" s="5" t="s">
        <v>19</v>
      </c>
      <c r="I78" s="5" t="s">
        <v>20</v>
      </c>
      <c r="J78" s="5">
        <v>100</v>
      </c>
      <c r="K78" s="5">
        <v>100</v>
      </c>
      <c r="L78" s="5" t="s">
        <v>188</v>
      </c>
      <c r="M78" s="5" t="s">
        <v>224</v>
      </c>
      <c r="N78" s="15" t="s">
        <v>225</v>
      </c>
    </row>
    <row r="79" spans="2:14">
      <c r="B79" s="5" t="s">
        <v>146</v>
      </c>
      <c r="C79" s="5">
        <v>2816013</v>
      </c>
      <c r="D79" s="5">
        <v>7115</v>
      </c>
      <c r="E79" s="5">
        <v>9028</v>
      </c>
      <c r="F79" s="5" t="s">
        <v>219</v>
      </c>
      <c r="G79" s="5" t="s">
        <v>220</v>
      </c>
      <c r="H79" s="5" t="s">
        <v>52</v>
      </c>
      <c r="I79" s="5">
        <v>44903</v>
      </c>
      <c r="J79" s="5">
        <v>99.38</v>
      </c>
      <c r="K79" s="5">
        <v>78.7</v>
      </c>
      <c r="L79" s="5" t="s">
        <v>188</v>
      </c>
      <c r="M79" s="5" t="s">
        <v>221</v>
      </c>
      <c r="N79" s="15" t="s">
        <v>222</v>
      </c>
    </row>
    <row r="80" spans="2:14">
      <c r="B80" s="5" t="s">
        <v>146</v>
      </c>
      <c r="C80" s="5">
        <v>2816101</v>
      </c>
      <c r="D80" s="5">
        <v>2206</v>
      </c>
      <c r="E80" s="5">
        <v>3670</v>
      </c>
      <c r="F80" s="5" t="s">
        <v>236</v>
      </c>
      <c r="G80" s="5" t="s">
        <v>237</v>
      </c>
      <c r="H80" s="5" t="s">
        <v>19</v>
      </c>
      <c r="I80" s="5" t="s">
        <v>20</v>
      </c>
      <c r="J80" s="5">
        <v>100</v>
      </c>
      <c r="K80" s="5">
        <v>97.95</v>
      </c>
      <c r="L80" s="5" t="s">
        <v>188</v>
      </c>
      <c r="M80" s="5" t="s">
        <v>238</v>
      </c>
      <c r="N80" s="15" t="s">
        <v>239</v>
      </c>
    </row>
    <row r="81" spans="2:14">
      <c r="B81" s="5" t="s">
        <v>146</v>
      </c>
      <c r="C81" s="5">
        <v>2816101</v>
      </c>
      <c r="D81" s="5">
        <v>3789</v>
      </c>
      <c r="E81" s="5">
        <v>5007</v>
      </c>
      <c r="F81" s="5" t="s">
        <v>232</v>
      </c>
      <c r="G81" s="5" t="s">
        <v>233</v>
      </c>
      <c r="H81" s="5" t="s">
        <v>19</v>
      </c>
      <c r="I81" s="5" t="s">
        <v>20</v>
      </c>
      <c r="J81" s="5">
        <v>100</v>
      </c>
      <c r="K81" s="5">
        <v>92.78</v>
      </c>
      <c r="L81" s="5" t="s">
        <v>188</v>
      </c>
      <c r="M81" s="5" t="s">
        <v>234</v>
      </c>
      <c r="N81" s="15" t="s">
        <v>235</v>
      </c>
    </row>
    <row r="82" spans="2:14">
      <c r="B82" s="5" t="s">
        <v>146</v>
      </c>
      <c r="C82" s="5">
        <v>2816105</v>
      </c>
      <c r="D82" s="5">
        <v>529</v>
      </c>
      <c r="E82" s="5">
        <v>1275</v>
      </c>
      <c r="F82" s="5" t="s">
        <v>206</v>
      </c>
      <c r="G82" s="5" t="s">
        <v>207</v>
      </c>
      <c r="H82" s="5" t="s">
        <v>52</v>
      </c>
      <c r="I82" s="5">
        <v>44562</v>
      </c>
      <c r="J82" s="5">
        <v>99.87</v>
      </c>
      <c r="K82" s="5">
        <v>99.06</v>
      </c>
      <c r="L82" s="5" t="s">
        <v>188</v>
      </c>
      <c r="M82" s="5" t="s">
        <v>208</v>
      </c>
      <c r="N82" s="15" t="s">
        <v>209</v>
      </c>
    </row>
    <row r="83" spans="2:14">
      <c r="B83" s="5" t="s">
        <v>147</v>
      </c>
      <c r="C83" s="5">
        <v>2816192</v>
      </c>
      <c r="D83" s="5">
        <v>9427</v>
      </c>
      <c r="E83" s="5">
        <v>10891</v>
      </c>
      <c r="F83" s="5" t="s">
        <v>236</v>
      </c>
      <c r="G83" s="5" t="s">
        <v>237</v>
      </c>
      <c r="H83" s="5" t="s">
        <v>19</v>
      </c>
      <c r="I83" s="5" t="s">
        <v>20</v>
      </c>
      <c r="J83" s="5">
        <v>100</v>
      </c>
      <c r="K83" s="5">
        <v>97.95</v>
      </c>
      <c r="L83" s="5" t="s">
        <v>188</v>
      </c>
      <c r="M83" s="5" t="s">
        <v>238</v>
      </c>
      <c r="N83" s="15" t="s">
        <v>239</v>
      </c>
    </row>
    <row r="84" spans="2:14">
      <c r="B84" s="5" t="s">
        <v>147</v>
      </c>
      <c r="C84" s="5">
        <v>2816192</v>
      </c>
      <c r="D84" s="5">
        <v>11010</v>
      </c>
      <c r="E84" s="5">
        <v>12228</v>
      </c>
      <c r="F84" s="5" t="s">
        <v>232</v>
      </c>
      <c r="G84" s="5" t="s">
        <v>233</v>
      </c>
      <c r="H84" s="5" t="s">
        <v>19</v>
      </c>
      <c r="I84" s="5" t="s">
        <v>20</v>
      </c>
      <c r="J84" s="5">
        <v>100</v>
      </c>
      <c r="K84" s="5">
        <v>92.78</v>
      </c>
      <c r="L84" s="5" t="s">
        <v>188</v>
      </c>
      <c r="M84" s="5" t="s">
        <v>234</v>
      </c>
      <c r="N84" s="15" t="s">
        <v>235</v>
      </c>
    </row>
    <row r="85" spans="2:14">
      <c r="B85" s="5" t="s">
        <v>147</v>
      </c>
      <c r="C85" s="5">
        <v>2816200</v>
      </c>
      <c r="D85" s="5">
        <v>529</v>
      </c>
      <c r="E85" s="5">
        <v>1275</v>
      </c>
      <c r="F85" s="5" t="s">
        <v>206</v>
      </c>
      <c r="G85" s="5" t="s">
        <v>207</v>
      </c>
      <c r="H85" s="5" t="s">
        <v>52</v>
      </c>
      <c r="I85" s="5">
        <v>44562</v>
      </c>
      <c r="J85" s="5">
        <v>99.87</v>
      </c>
      <c r="K85" s="5">
        <v>99.06</v>
      </c>
      <c r="L85" s="5" t="s">
        <v>188</v>
      </c>
      <c r="M85" s="5" t="s">
        <v>208</v>
      </c>
      <c r="N85" s="15" t="s">
        <v>209</v>
      </c>
    </row>
    <row r="86" spans="2:14">
      <c r="B86" s="5" t="s">
        <v>147</v>
      </c>
      <c r="C86" s="5">
        <v>2816210</v>
      </c>
      <c r="D86" s="5">
        <v>49662</v>
      </c>
      <c r="E86" s="5">
        <v>51575</v>
      </c>
      <c r="F86" s="5" t="s">
        <v>219</v>
      </c>
      <c r="G86" s="5" t="s">
        <v>220</v>
      </c>
      <c r="H86" s="5" t="s">
        <v>52</v>
      </c>
      <c r="I86" s="5">
        <v>44903</v>
      </c>
      <c r="J86" s="5">
        <v>99.38</v>
      </c>
      <c r="K86" s="5">
        <v>78.7</v>
      </c>
      <c r="L86" s="5" t="s">
        <v>188</v>
      </c>
      <c r="M86" s="5" t="s">
        <v>221</v>
      </c>
      <c r="N86" s="15" t="s">
        <v>222</v>
      </c>
    </row>
    <row r="87" spans="2:14">
      <c r="B87" s="5" t="s">
        <v>147</v>
      </c>
      <c r="C87" s="5">
        <v>2816210</v>
      </c>
      <c r="D87" s="5">
        <v>54120</v>
      </c>
      <c r="E87" s="5">
        <v>54983</v>
      </c>
      <c r="F87" s="5" t="s">
        <v>223</v>
      </c>
      <c r="G87" s="5" t="s">
        <v>93</v>
      </c>
      <c r="H87" s="5" t="s">
        <v>19</v>
      </c>
      <c r="I87" s="5" t="s">
        <v>20</v>
      </c>
      <c r="J87" s="5">
        <v>100</v>
      </c>
      <c r="K87" s="5">
        <v>100</v>
      </c>
      <c r="L87" s="5" t="s">
        <v>188</v>
      </c>
      <c r="M87" s="5" t="s">
        <v>224</v>
      </c>
      <c r="N87" s="15" t="s">
        <v>225</v>
      </c>
    </row>
    <row r="88" spans="2:14">
      <c r="B88" s="5" t="s">
        <v>147</v>
      </c>
      <c r="C88" s="5">
        <v>2816262</v>
      </c>
      <c r="D88" s="5">
        <v>1670</v>
      </c>
      <c r="E88" s="5">
        <v>1734</v>
      </c>
      <c r="F88" s="5" t="s">
        <v>206</v>
      </c>
      <c r="G88" s="5" t="s">
        <v>240</v>
      </c>
      <c r="H88" s="5" t="s">
        <v>110</v>
      </c>
      <c r="I88" s="5">
        <v>44562</v>
      </c>
      <c r="J88" s="5">
        <v>8.69</v>
      </c>
      <c r="K88" s="5">
        <v>95.45</v>
      </c>
      <c r="L88" s="5" t="s">
        <v>188</v>
      </c>
      <c r="M88" s="5" t="s">
        <v>208</v>
      </c>
      <c r="N88" s="15" t="s">
        <v>209</v>
      </c>
    </row>
    <row r="89" spans="2:14">
      <c r="B89" s="5" t="s">
        <v>148</v>
      </c>
      <c r="C89" s="5">
        <v>2816839</v>
      </c>
      <c r="D89" s="5">
        <v>12036</v>
      </c>
      <c r="E89" s="5">
        <v>13955</v>
      </c>
      <c r="F89" s="5" t="s">
        <v>211</v>
      </c>
      <c r="G89" s="5" t="s">
        <v>71</v>
      </c>
      <c r="H89" s="5" t="s">
        <v>19</v>
      </c>
      <c r="I89" s="5" t="s">
        <v>20</v>
      </c>
      <c r="J89" s="5">
        <v>100</v>
      </c>
      <c r="K89" s="5">
        <v>99.11</v>
      </c>
      <c r="L89" s="5" t="s">
        <v>188</v>
      </c>
      <c r="M89" s="5" t="s">
        <v>212</v>
      </c>
      <c r="N89" s="15" t="s">
        <v>213</v>
      </c>
    </row>
    <row r="90" spans="2:14">
      <c r="B90" s="5" t="s">
        <v>148</v>
      </c>
      <c r="C90" s="5">
        <v>2816839</v>
      </c>
      <c r="D90" s="5">
        <v>15159</v>
      </c>
      <c r="E90" s="5">
        <v>15905</v>
      </c>
      <c r="F90" s="5" t="s">
        <v>206</v>
      </c>
      <c r="G90" s="5" t="s">
        <v>207</v>
      </c>
      <c r="H90" s="5" t="s">
        <v>52</v>
      </c>
      <c r="I90" s="5">
        <v>44562</v>
      </c>
      <c r="J90" s="5">
        <v>99.87</v>
      </c>
      <c r="K90" s="5">
        <v>99.2</v>
      </c>
      <c r="L90" s="5" t="s">
        <v>188</v>
      </c>
      <c r="M90" s="5" t="s">
        <v>208</v>
      </c>
      <c r="N90" s="15" t="s">
        <v>209</v>
      </c>
    </row>
    <row r="91" spans="2:14">
      <c r="B91" s="5" t="s">
        <v>148</v>
      </c>
      <c r="C91" s="5">
        <v>2816839</v>
      </c>
      <c r="D91" s="5">
        <v>21786</v>
      </c>
      <c r="E91" s="5">
        <v>22515</v>
      </c>
      <c r="F91" s="5" t="s">
        <v>226</v>
      </c>
      <c r="G91" s="5" t="s">
        <v>227</v>
      </c>
      <c r="H91" s="5" t="s">
        <v>19</v>
      </c>
      <c r="I91" s="5" t="s">
        <v>20</v>
      </c>
      <c r="J91" s="5">
        <v>100</v>
      </c>
      <c r="K91" s="5">
        <v>100</v>
      </c>
      <c r="L91" s="5" t="s">
        <v>188</v>
      </c>
      <c r="M91" s="5" t="s">
        <v>228</v>
      </c>
      <c r="N91" s="15" t="s">
        <v>229</v>
      </c>
    </row>
    <row r="92" spans="2:14">
      <c r="B92" s="5" t="s">
        <v>148</v>
      </c>
      <c r="C92" s="5">
        <v>2816839</v>
      </c>
      <c r="D92" s="5">
        <v>23299</v>
      </c>
      <c r="E92" s="5">
        <v>24162</v>
      </c>
      <c r="F92" s="5" t="s">
        <v>223</v>
      </c>
      <c r="G92" s="5" t="s">
        <v>93</v>
      </c>
      <c r="H92" s="5" t="s">
        <v>19</v>
      </c>
      <c r="I92" s="5" t="s">
        <v>20</v>
      </c>
      <c r="J92" s="5">
        <v>100</v>
      </c>
      <c r="K92" s="5">
        <v>100</v>
      </c>
      <c r="L92" s="5" t="s">
        <v>188</v>
      </c>
      <c r="M92" s="5" t="s">
        <v>224</v>
      </c>
      <c r="N92" s="15" t="s">
        <v>225</v>
      </c>
    </row>
    <row r="93" spans="2:14">
      <c r="B93" s="5" t="s">
        <v>148</v>
      </c>
      <c r="C93" s="5">
        <v>2816991</v>
      </c>
      <c r="D93" s="5">
        <v>3567</v>
      </c>
      <c r="E93" s="5">
        <v>4370</v>
      </c>
      <c r="F93" s="5" t="s">
        <v>191</v>
      </c>
      <c r="G93" s="5" t="s">
        <v>28</v>
      </c>
      <c r="H93" s="5" t="s">
        <v>19</v>
      </c>
      <c r="I93" s="5" t="s">
        <v>20</v>
      </c>
      <c r="J93" s="5">
        <v>100</v>
      </c>
      <c r="K93" s="5">
        <v>100</v>
      </c>
      <c r="L93" s="5" t="s">
        <v>188</v>
      </c>
      <c r="M93" s="5" t="s">
        <v>192</v>
      </c>
      <c r="N93" s="15" t="s">
        <v>193</v>
      </c>
    </row>
    <row r="94" spans="2:14">
      <c r="B94" s="5" t="s">
        <v>148</v>
      </c>
      <c r="C94" s="5">
        <v>2816991</v>
      </c>
      <c r="D94" s="5">
        <v>4424</v>
      </c>
      <c r="E94" s="5">
        <v>5908</v>
      </c>
      <c r="F94" s="5" t="s">
        <v>187</v>
      </c>
      <c r="G94" s="5" t="s">
        <v>18</v>
      </c>
      <c r="H94" s="5" t="s">
        <v>19</v>
      </c>
      <c r="I94" s="5" t="s">
        <v>20</v>
      </c>
      <c r="J94" s="5">
        <v>100</v>
      </c>
      <c r="K94" s="5">
        <v>99.93</v>
      </c>
      <c r="L94" s="5" t="s">
        <v>188</v>
      </c>
      <c r="M94" s="5" t="s">
        <v>189</v>
      </c>
      <c r="N94" s="15" t="s">
        <v>190</v>
      </c>
    </row>
    <row r="95" spans="2:14">
      <c r="B95" s="5" t="s">
        <v>149</v>
      </c>
      <c r="C95" s="5">
        <v>2817048</v>
      </c>
      <c r="D95" s="5">
        <v>9544</v>
      </c>
      <c r="E95" s="5">
        <v>11463</v>
      </c>
      <c r="F95" s="5" t="s">
        <v>211</v>
      </c>
      <c r="G95" s="5" t="s">
        <v>71</v>
      </c>
      <c r="H95" s="5" t="s">
        <v>19</v>
      </c>
      <c r="I95" s="5" t="s">
        <v>20</v>
      </c>
      <c r="J95" s="5">
        <v>100</v>
      </c>
      <c r="K95" s="5">
        <v>99.17</v>
      </c>
      <c r="L95" s="5" t="s">
        <v>188</v>
      </c>
      <c r="M95" s="5" t="s">
        <v>212</v>
      </c>
      <c r="N95" s="15" t="s">
        <v>213</v>
      </c>
    </row>
    <row r="96" spans="2:14">
      <c r="B96" s="5" t="s">
        <v>149</v>
      </c>
      <c r="C96" s="5">
        <v>2817048</v>
      </c>
      <c r="D96" s="5">
        <v>13119</v>
      </c>
      <c r="E96" s="5">
        <v>13982</v>
      </c>
      <c r="F96" s="5" t="s">
        <v>223</v>
      </c>
      <c r="G96" s="5" t="s">
        <v>93</v>
      </c>
      <c r="H96" s="5" t="s">
        <v>19</v>
      </c>
      <c r="I96" s="5" t="s">
        <v>20</v>
      </c>
      <c r="J96" s="5">
        <v>100</v>
      </c>
      <c r="K96" s="5">
        <v>99.88</v>
      </c>
      <c r="L96" s="5" t="s">
        <v>188</v>
      </c>
      <c r="M96" s="5" t="s">
        <v>224</v>
      </c>
      <c r="N96" s="15" t="s">
        <v>225</v>
      </c>
    </row>
    <row r="97" spans="2:14">
      <c r="B97" s="5" t="s">
        <v>149</v>
      </c>
      <c r="C97" s="5">
        <v>2817165</v>
      </c>
      <c r="D97" s="5">
        <v>539</v>
      </c>
      <c r="E97" s="5">
        <v>1285</v>
      </c>
      <c r="F97" s="5" t="s">
        <v>206</v>
      </c>
      <c r="G97" s="5" t="s">
        <v>207</v>
      </c>
      <c r="H97" s="5" t="s">
        <v>52</v>
      </c>
      <c r="I97" s="5">
        <v>44562</v>
      </c>
      <c r="J97" s="5">
        <v>99.87</v>
      </c>
      <c r="K97" s="5">
        <v>99.33</v>
      </c>
      <c r="L97" s="5" t="s">
        <v>188</v>
      </c>
      <c r="M97" s="5" t="s">
        <v>208</v>
      </c>
      <c r="N97" s="15" t="s">
        <v>209</v>
      </c>
    </row>
    <row r="98" spans="2:14">
      <c r="B98" s="5" t="s">
        <v>149</v>
      </c>
      <c r="C98" s="5">
        <v>2817165</v>
      </c>
      <c r="D98" s="5">
        <v>4262</v>
      </c>
      <c r="E98" s="5">
        <v>4969</v>
      </c>
      <c r="F98" s="5" t="s">
        <v>226</v>
      </c>
      <c r="G98" s="5" t="s">
        <v>249</v>
      </c>
      <c r="H98" s="5" t="s">
        <v>19</v>
      </c>
      <c r="I98" s="5" t="s">
        <v>20</v>
      </c>
      <c r="J98" s="5">
        <v>96.99</v>
      </c>
      <c r="K98" s="5">
        <v>97.03</v>
      </c>
      <c r="L98" s="5" t="s">
        <v>188</v>
      </c>
      <c r="M98" s="5" t="s">
        <v>228</v>
      </c>
      <c r="N98" s="15" t="s">
        <v>229</v>
      </c>
    </row>
    <row r="99" spans="2:14">
      <c r="B99" s="5" t="s">
        <v>150</v>
      </c>
      <c r="C99" s="5">
        <v>2817239</v>
      </c>
      <c r="D99" s="5">
        <v>51095</v>
      </c>
      <c r="E99" s="5">
        <v>51841</v>
      </c>
      <c r="F99" s="5" t="s">
        <v>206</v>
      </c>
      <c r="G99" s="5" t="s">
        <v>207</v>
      </c>
      <c r="H99" s="5" t="s">
        <v>52</v>
      </c>
      <c r="I99" s="5">
        <v>44562</v>
      </c>
      <c r="J99" s="5">
        <v>99.87</v>
      </c>
      <c r="K99" s="5">
        <v>99.47</v>
      </c>
      <c r="L99" s="5" t="s">
        <v>188</v>
      </c>
      <c r="M99" s="5" t="s">
        <v>208</v>
      </c>
      <c r="N99" s="15" t="s">
        <v>209</v>
      </c>
    </row>
    <row r="100" spans="2:14">
      <c r="B100" s="5" t="s">
        <v>150</v>
      </c>
      <c r="C100" s="5">
        <v>2817239</v>
      </c>
      <c r="D100" s="5">
        <v>67490</v>
      </c>
      <c r="E100" s="5">
        <v>69409</v>
      </c>
      <c r="F100" s="5" t="s">
        <v>211</v>
      </c>
      <c r="G100" s="5" t="s">
        <v>71</v>
      </c>
      <c r="H100" s="5" t="s">
        <v>19</v>
      </c>
      <c r="I100" s="5" t="s">
        <v>20</v>
      </c>
      <c r="J100" s="5">
        <v>100</v>
      </c>
      <c r="K100" s="5">
        <v>96.82</v>
      </c>
      <c r="L100" s="5" t="s">
        <v>188</v>
      </c>
      <c r="M100" s="5" t="s">
        <v>212</v>
      </c>
      <c r="N100" s="15" t="s">
        <v>213</v>
      </c>
    </row>
    <row r="101" spans="2:14">
      <c r="B101" s="5" t="s">
        <v>152</v>
      </c>
      <c r="C101" s="5">
        <v>2818724</v>
      </c>
      <c r="D101" s="5">
        <v>1</v>
      </c>
      <c r="E101" s="5">
        <v>565</v>
      </c>
      <c r="F101" s="5" t="s">
        <v>211</v>
      </c>
      <c r="G101" s="5" t="s">
        <v>153</v>
      </c>
      <c r="H101" s="5" t="s">
        <v>154</v>
      </c>
      <c r="I101" s="5" t="s">
        <v>20</v>
      </c>
      <c r="J101" s="5">
        <v>29.43</v>
      </c>
      <c r="K101" s="5">
        <v>100</v>
      </c>
      <c r="L101" s="5" t="s">
        <v>188</v>
      </c>
      <c r="M101" s="5" t="s">
        <v>212</v>
      </c>
      <c r="N101" s="15" t="s">
        <v>213</v>
      </c>
    </row>
    <row r="102" spans="2:14">
      <c r="B102" s="5" t="s">
        <v>152</v>
      </c>
      <c r="C102" s="5">
        <v>2818872</v>
      </c>
      <c r="D102" s="5">
        <v>1</v>
      </c>
      <c r="E102" s="5">
        <v>448</v>
      </c>
      <c r="F102" s="5" t="s">
        <v>211</v>
      </c>
      <c r="G102" s="5" t="s">
        <v>155</v>
      </c>
      <c r="H102" s="5" t="s">
        <v>156</v>
      </c>
      <c r="I102" s="5" t="s">
        <v>20</v>
      </c>
      <c r="J102" s="5">
        <v>23.33</v>
      </c>
      <c r="K102" s="5">
        <v>89.95</v>
      </c>
      <c r="L102" s="5" t="s">
        <v>188</v>
      </c>
      <c r="M102" s="5" t="s">
        <v>212</v>
      </c>
      <c r="N102" s="15" t="s">
        <v>213</v>
      </c>
    </row>
    <row r="103" spans="2:14">
      <c r="B103" s="5" t="s">
        <v>152</v>
      </c>
      <c r="C103" s="5">
        <v>2818915</v>
      </c>
      <c r="D103" s="5">
        <v>1</v>
      </c>
      <c r="E103" s="5">
        <v>765</v>
      </c>
      <c r="F103" s="5" t="s">
        <v>211</v>
      </c>
      <c r="G103" s="5" t="s">
        <v>157</v>
      </c>
      <c r="H103" s="5" t="s">
        <v>158</v>
      </c>
      <c r="I103" s="5" t="s">
        <v>20</v>
      </c>
      <c r="J103" s="5">
        <v>39.840000000000003</v>
      </c>
      <c r="K103" s="5">
        <v>98.69</v>
      </c>
      <c r="L103" s="5" t="s">
        <v>188</v>
      </c>
      <c r="M103" s="5" t="s">
        <v>212</v>
      </c>
      <c r="N103" s="15" t="s">
        <v>213</v>
      </c>
    </row>
    <row r="104" spans="2:14">
      <c r="B104" s="5" t="s">
        <v>152</v>
      </c>
      <c r="C104" s="5">
        <v>2819212</v>
      </c>
      <c r="D104" s="5">
        <v>2</v>
      </c>
      <c r="E104" s="5">
        <v>670</v>
      </c>
      <c r="F104" s="5" t="s">
        <v>226</v>
      </c>
      <c r="G104" s="5" t="s">
        <v>260</v>
      </c>
      <c r="H104" s="5" t="s">
        <v>261</v>
      </c>
      <c r="I104" s="5" t="s">
        <v>20</v>
      </c>
      <c r="J104" s="5">
        <v>91.64</v>
      </c>
      <c r="K104" s="5">
        <v>100</v>
      </c>
      <c r="L104" s="5" t="s">
        <v>188</v>
      </c>
      <c r="M104" s="5" t="s">
        <v>228</v>
      </c>
      <c r="N104" s="15" t="s">
        <v>229</v>
      </c>
    </row>
    <row r="105" spans="2:14">
      <c r="B105" s="5" t="s">
        <v>160</v>
      </c>
      <c r="C105" s="5">
        <v>2819629</v>
      </c>
      <c r="D105" s="5">
        <v>29263</v>
      </c>
      <c r="E105" s="5">
        <v>30747</v>
      </c>
      <c r="F105" s="5" t="s">
        <v>187</v>
      </c>
      <c r="G105" s="5" t="s">
        <v>18</v>
      </c>
      <c r="H105" s="5" t="s">
        <v>19</v>
      </c>
      <c r="I105" s="5" t="s">
        <v>20</v>
      </c>
      <c r="J105" s="5">
        <v>100</v>
      </c>
      <c r="K105" s="5">
        <v>99.93</v>
      </c>
      <c r="L105" s="5" t="s">
        <v>188</v>
      </c>
      <c r="M105" s="5" t="s">
        <v>189</v>
      </c>
      <c r="N105" s="15" t="s">
        <v>190</v>
      </c>
    </row>
    <row r="106" spans="2:14">
      <c r="B106" s="5" t="s">
        <v>160</v>
      </c>
      <c r="C106" s="5">
        <v>2819629</v>
      </c>
      <c r="D106" s="5">
        <v>30801</v>
      </c>
      <c r="E106" s="5">
        <v>31604</v>
      </c>
      <c r="F106" s="5" t="s">
        <v>191</v>
      </c>
      <c r="G106" s="5" t="s">
        <v>28</v>
      </c>
      <c r="H106" s="5" t="s">
        <v>19</v>
      </c>
      <c r="I106" s="5" t="s">
        <v>20</v>
      </c>
      <c r="J106" s="5">
        <v>100</v>
      </c>
      <c r="K106" s="5">
        <v>99.13</v>
      </c>
      <c r="L106" s="5" t="s">
        <v>188</v>
      </c>
      <c r="M106" s="5" t="s">
        <v>192</v>
      </c>
      <c r="N106" s="15" t="s">
        <v>193</v>
      </c>
    </row>
    <row r="107" spans="2:14">
      <c r="B107" s="5" t="s">
        <v>160</v>
      </c>
      <c r="C107" s="5">
        <v>2819629</v>
      </c>
      <c r="D107" s="5">
        <v>34431</v>
      </c>
      <c r="E107" s="5">
        <v>35123</v>
      </c>
      <c r="F107" s="5" t="s">
        <v>226</v>
      </c>
      <c r="G107" s="5" t="s">
        <v>262</v>
      </c>
      <c r="H107" s="5" t="s">
        <v>19</v>
      </c>
      <c r="I107" s="5" t="s">
        <v>20</v>
      </c>
      <c r="J107" s="5">
        <v>94.93</v>
      </c>
      <c r="K107" s="5">
        <v>90.91</v>
      </c>
      <c r="L107" s="5" t="s">
        <v>188</v>
      </c>
      <c r="M107" s="5" t="s">
        <v>228</v>
      </c>
      <c r="N107" s="15" t="s">
        <v>229</v>
      </c>
    </row>
    <row r="108" spans="2:14">
      <c r="B108" s="5" t="s">
        <v>160</v>
      </c>
      <c r="C108" s="5">
        <v>2819642</v>
      </c>
      <c r="D108" s="5">
        <v>41196</v>
      </c>
      <c r="E108" s="5">
        <v>43115</v>
      </c>
      <c r="F108" s="5" t="s">
        <v>211</v>
      </c>
      <c r="G108" s="5" t="s">
        <v>71</v>
      </c>
      <c r="H108" s="5" t="s">
        <v>19</v>
      </c>
      <c r="I108" s="5" t="s">
        <v>20</v>
      </c>
      <c r="J108" s="5">
        <v>100</v>
      </c>
      <c r="K108" s="5">
        <v>99.17</v>
      </c>
      <c r="L108" s="5" t="s">
        <v>188</v>
      </c>
      <c r="M108" s="5" t="s">
        <v>212</v>
      </c>
      <c r="N108" s="15" t="s">
        <v>213</v>
      </c>
    </row>
    <row r="109" spans="2:14">
      <c r="B109" s="5" t="s">
        <v>160</v>
      </c>
      <c r="C109" s="5">
        <v>2819642</v>
      </c>
      <c r="D109" s="5">
        <v>50159</v>
      </c>
      <c r="E109" s="5">
        <v>50905</v>
      </c>
      <c r="F109" s="5" t="s">
        <v>206</v>
      </c>
      <c r="G109" s="5" t="s">
        <v>207</v>
      </c>
      <c r="H109" s="5" t="s">
        <v>52</v>
      </c>
      <c r="I109" s="5">
        <v>44562</v>
      </c>
      <c r="J109" s="5">
        <v>99.87</v>
      </c>
      <c r="K109" s="5">
        <v>99.06</v>
      </c>
      <c r="L109" s="5" t="s">
        <v>188</v>
      </c>
      <c r="M109" s="5" t="s">
        <v>208</v>
      </c>
      <c r="N109" s="15" t="s">
        <v>209</v>
      </c>
    </row>
    <row r="110" spans="2:14">
      <c r="B110" s="5" t="s">
        <v>163</v>
      </c>
      <c r="C110" s="5">
        <v>2819681</v>
      </c>
      <c r="D110" s="5">
        <v>19341</v>
      </c>
      <c r="E110" s="5">
        <v>20087</v>
      </c>
      <c r="F110" s="5" t="s">
        <v>206</v>
      </c>
      <c r="G110" s="5" t="s">
        <v>207</v>
      </c>
      <c r="H110" s="5" t="s">
        <v>52</v>
      </c>
      <c r="I110" s="5">
        <v>44562</v>
      </c>
      <c r="J110" s="5">
        <v>99.87</v>
      </c>
      <c r="K110" s="5">
        <v>99.2</v>
      </c>
      <c r="L110" s="5" t="s">
        <v>188</v>
      </c>
      <c r="M110" s="5" t="s">
        <v>208</v>
      </c>
      <c r="N110" s="15" t="s">
        <v>209</v>
      </c>
    </row>
    <row r="111" spans="2:14">
      <c r="B111" s="5" t="s">
        <v>163</v>
      </c>
      <c r="C111" s="5">
        <v>2819691</v>
      </c>
      <c r="D111" s="5">
        <v>2301</v>
      </c>
      <c r="E111" s="5">
        <v>4220</v>
      </c>
      <c r="F111" s="5" t="s">
        <v>211</v>
      </c>
      <c r="G111" s="5" t="s">
        <v>71</v>
      </c>
      <c r="H111" s="5" t="s">
        <v>19</v>
      </c>
      <c r="I111" s="5" t="s">
        <v>20</v>
      </c>
      <c r="J111" s="5">
        <v>100</v>
      </c>
      <c r="K111" s="5">
        <v>99.32</v>
      </c>
      <c r="L111" s="5" t="s">
        <v>188</v>
      </c>
      <c r="M111" s="5" t="s">
        <v>212</v>
      </c>
      <c r="N111" s="15" t="s">
        <v>213</v>
      </c>
    </row>
    <row r="112" spans="2:14">
      <c r="B112" s="5" t="s">
        <v>164</v>
      </c>
      <c r="C112" s="5">
        <v>2819724</v>
      </c>
      <c r="D112" s="5">
        <v>36576</v>
      </c>
      <c r="E112" s="5">
        <v>38495</v>
      </c>
      <c r="F112" s="5" t="s">
        <v>211</v>
      </c>
      <c r="G112" s="5" t="s">
        <v>71</v>
      </c>
      <c r="H112" s="5" t="s">
        <v>19</v>
      </c>
      <c r="I112" s="5" t="s">
        <v>20</v>
      </c>
      <c r="J112" s="5">
        <v>100</v>
      </c>
      <c r="K112" s="5">
        <v>98.96</v>
      </c>
      <c r="L112" s="5" t="s">
        <v>188</v>
      </c>
      <c r="M112" s="5" t="s">
        <v>212</v>
      </c>
      <c r="N112" s="15" t="s">
        <v>213</v>
      </c>
    </row>
    <row r="113" spans="2:14">
      <c r="B113" s="5" t="s">
        <v>165</v>
      </c>
      <c r="C113" s="5">
        <v>2819796</v>
      </c>
      <c r="D113" s="5">
        <v>36592</v>
      </c>
      <c r="E113" s="5">
        <v>38511</v>
      </c>
      <c r="F113" s="5" t="s">
        <v>211</v>
      </c>
      <c r="G113" s="5" t="s">
        <v>71</v>
      </c>
      <c r="H113" s="5" t="s">
        <v>19</v>
      </c>
      <c r="I113" s="5" t="s">
        <v>20</v>
      </c>
      <c r="J113" s="5">
        <v>100</v>
      </c>
      <c r="K113" s="5">
        <v>98.96</v>
      </c>
      <c r="L113" s="5" t="s">
        <v>188</v>
      </c>
      <c r="M113" s="5" t="s">
        <v>212</v>
      </c>
      <c r="N113" s="15" t="s">
        <v>213</v>
      </c>
    </row>
    <row r="114" spans="2:14">
      <c r="B114" s="5" t="s">
        <v>166</v>
      </c>
      <c r="C114" s="5">
        <v>2819850</v>
      </c>
      <c r="D114" s="5">
        <v>398</v>
      </c>
      <c r="E114" s="5">
        <v>1144</v>
      </c>
      <c r="F114" s="5" t="s">
        <v>206</v>
      </c>
      <c r="G114" s="5" t="s">
        <v>207</v>
      </c>
      <c r="H114" s="5" t="s">
        <v>52</v>
      </c>
      <c r="I114" s="5">
        <v>44562</v>
      </c>
      <c r="J114" s="5">
        <v>99.87</v>
      </c>
      <c r="K114" s="5">
        <v>99.33</v>
      </c>
      <c r="L114" s="5" t="s">
        <v>188</v>
      </c>
      <c r="M114" s="5" t="s">
        <v>208</v>
      </c>
      <c r="N114" s="15" t="s">
        <v>209</v>
      </c>
    </row>
    <row r="115" spans="2:14">
      <c r="B115" s="5" t="s">
        <v>166</v>
      </c>
      <c r="C115" s="5">
        <v>2819942</v>
      </c>
      <c r="D115" s="5">
        <v>6771</v>
      </c>
      <c r="E115" s="5">
        <v>8690</v>
      </c>
      <c r="F115" s="5" t="s">
        <v>211</v>
      </c>
      <c r="G115" s="5" t="s">
        <v>71</v>
      </c>
      <c r="H115" s="5" t="s">
        <v>19</v>
      </c>
      <c r="I115" s="5" t="s">
        <v>20</v>
      </c>
      <c r="J115" s="5">
        <v>100</v>
      </c>
      <c r="K115" s="5">
        <v>99.22</v>
      </c>
      <c r="L115" s="5" t="s">
        <v>188</v>
      </c>
      <c r="M115" s="5" t="s">
        <v>212</v>
      </c>
      <c r="N115" s="15" t="s">
        <v>213</v>
      </c>
    </row>
    <row r="116" spans="2:14">
      <c r="B116" s="5" t="s">
        <v>166</v>
      </c>
      <c r="C116" s="5">
        <v>2819951</v>
      </c>
      <c r="D116" s="5">
        <v>1</v>
      </c>
      <c r="E116" s="5">
        <v>539</v>
      </c>
      <c r="F116" s="5" t="s">
        <v>223</v>
      </c>
      <c r="G116" s="5" t="s">
        <v>167</v>
      </c>
      <c r="H116" s="5" t="s">
        <v>124</v>
      </c>
      <c r="I116" s="5" t="s">
        <v>20</v>
      </c>
      <c r="J116" s="5">
        <v>62.38</v>
      </c>
      <c r="K116" s="5">
        <v>100</v>
      </c>
      <c r="L116" s="5" t="s">
        <v>188</v>
      </c>
      <c r="M116" s="5" t="s">
        <v>224</v>
      </c>
      <c r="N116" s="15" t="s">
        <v>225</v>
      </c>
    </row>
    <row r="117" spans="2:14">
      <c r="B117" s="5" t="s">
        <v>166</v>
      </c>
      <c r="C117" s="5">
        <v>2819993</v>
      </c>
      <c r="D117" s="5">
        <v>1</v>
      </c>
      <c r="E117" s="5">
        <v>104</v>
      </c>
      <c r="F117" s="5" t="s">
        <v>223</v>
      </c>
      <c r="G117" s="5" t="s">
        <v>263</v>
      </c>
      <c r="H117" s="5" t="s">
        <v>83</v>
      </c>
      <c r="I117" s="5" t="s">
        <v>20</v>
      </c>
      <c r="J117" s="5">
        <v>12.04</v>
      </c>
      <c r="K117" s="5">
        <v>99.04</v>
      </c>
      <c r="L117" s="5" t="s">
        <v>188</v>
      </c>
      <c r="M117" s="5" t="s">
        <v>224</v>
      </c>
      <c r="N117" s="15" t="s">
        <v>225</v>
      </c>
    </row>
    <row r="118" spans="2:14">
      <c r="B118" s="5" t="s">
        <v>169</v>
      </c>
      <c r="C118" s="5">
        <v>2820063</v>
      </c>
      <c r="D118" s="5">
        <v>13652</v>
      </c>
      <c r="E118" s="5">
        <v>15571</v>
      </c>
      <c r="F118" s="5" t="s">
        <v>211</v>
      </c>
      <c r="G118" s="5" t="s">
        <v>71</v>
      </c>
      <c r="H118" s="5" t="s">
        <v>19</v>
      </c>
      <c r="I118" s="5" t="s">
        <v>20</v>
      </c>
      <c r="J118" s="5">
        <v>100</v>
      </c>
      <c r="K118" s="5">
        <v>99.48</v>
      </c>
      <c r="L118" s="5" t="s">
        <v>188</v>
      </c>
      <c r="M118" s="5" t="s">
        <v>212</v>
      </c>
      <c r="N118" s="15" t="s">
        <v>213</v>
      </c>
    </row>
    <row r="119" spans="2:14">
      <c r="B119" s="5" t="s">
        <v>169</v>
      </c>
      <c r="C119" s="5">
        <v>2820124</v>
      </c>
      <c r="D119" s="5">
        <v>107585</v>
      </c>
      <c r="E119" s="5">
        <v>108331</v>
      </c>
      <c r="F119" s="5" t="s">
        <v>206</v>
      </c>
      <c r="G119" s="5" t="s">
        <v>207</v>
      </c>
      <c r="H119" s="5" t="s">
        <v>52</v>
      </c>
      <c r="I119" s="5">
        <v>44562</v>
      </c>
      <c r="J119" s="5">
        <v>99.87</v>
      </c>
      <c r="K119" s="5">
        <v>98.66</v>
      </c>
      <c r="L119" s="5" t="s">
        <v>188</v>
      </c>
      <c r="M119" s="5" t="s">
        <v>208</v>
      </c>
      <c r="N119" s="15" t="s">
        <v>209</v>
      </c>
    </row>
    <row r="120" spans="2:14">
      <c r="B120" s="5" t="s">
        <v>170</v>
      </c>
      <c r="C120" s="5">
        <v>2820178</v>
      </c>
      <c r="D120" s="5">
        <v>57934</v>
      </c>
      <c r="E120" s="5">
        <v>58680</v>
      </c>
      <c r="F120" s="5" t="s">
        <v>206</v>
      </c>
      <c r="G120" s="5" t="s">
        <v>207</v>
      </c>
      <c r="H120" s="5" t="s">
        <v>52</v>
      </c>
      <c r="I120" s="5">
        <v>44562</v>
      </c>
      <c r="J120" s="5">
        <v>99.87</v>
      </c>
      <c r="K120" s="5">
        <v>98.66</v>
      </c>
      <c r="L120" s="5" t="s">
        <v>188</v>
      </c>
      <c r="M120" s="5" t="s">
        <v>208</v>
      </c>
      <c r="N120" s="15" t="s">
        <v>209</v>
      </c>
    </row>
    <row r="121" spans="2:14">
      <c r="B121" s="5" t="s">
        <v>170</v>
      </c>
      <c r="C121" s="5">
        <v>2820232</v>
      </c>
      <c r="D121" s="5">
        <v>39783</v>
      </c>
      <c r="E121" s="5">
        <v>41702</v>
      </c>
      <c r="F121" s="5" t="s">
        <v>211</v>
      </c>
      <c r="G121" s="5" t="s">
        <v>71</v>
      </c>
      <c r="H121" s="5" t="s">
        <v>19</v>
      </c>
      <c r="I121" s="5" t="s">
        <v>20</v>
      </c>
      <c r="J121" s="5">
        <v>100</v>
      </c>
      <c r="K121" s="5">
        <v>99.48</v>
      </c>
      <c r="L121" s="5" t="s">
        <v>188</v>
      </c>
      <c r="M121" s="5" t="s">
        <v>212</v>
      </c>
      <c r="N121" s="15" t="s">
        <v>213</v>
      </c>
    </row>
    <row r="122" spans="2:14">
      <c r="B122" s="5" t="s">
        <v>171</v>
      </c>
      <c r="C122" s="5">
        <v>2820269</v>
      </c>
      <c r="D122" s="5">
        <v>40832</v>
      </c>
      <c r="E122" s="5">
        <v>42751</v>
      </c>
      <c r="F122" s="5" t="s">
        <v>211</v>
      </c>
      <c r="G122" s="5" t="s">
        <v>71</v>
      </c>
      <c r="H122" s="5" t="s">
        <v>19</v>
      </c>
      <c r="I122" s="5" t="s">
        <v>20</v>
      </c>
      <c r="J122" s="5">
        <v>100</v>
      </c>
      <c r="K122" s="5">
        <v>99.17</v>
      </c>
      <c r="L122" s="5" t="s">
        <v>188</v>
      </c>
      <c r="M122" s="5" t="s">
        <v>212</v>
      </c>
      <c r="N122" s="15" t="s">
        <v>213</v>
      </c>
    </row>
    <row r="123" spans="2:14">
      <c r="B123" s="5" t="s">
        <v>171</v>
      </c>
      <c r="C123" s="5">
        <v>2820269</v>
      </c>
      <c r="D123" s="5">
        <v>49795</v>
      </c>
      <c r="E123" s="5">
        <v>50541</v>
      </c>
      <c r="F123" s="5" t="s">
        <v>206</v>
      </c>
      <c r="G123" s="5" t="s">
        <v>207</v>
      </c>
      <c r="H123" s="5" t="s">
        <v>52</v>
      </c>
      <c r="I123" s="5">
        <v>44562</v>
      </c>
      <c r="J123" s="5">
        <v>99.87</v>
      </c>
      <c r="K123" s="5">
        <v>99.06</v>
      </c>
      <c r="L123" s="5" t="s">
        <v>188</v>
      </c>
      <c r="M123" s="5" t="s">
        <v>208</v>
      </c>
      <c r="N123" s="15" t="s">
        <v>209</v>
      </c>
    </row>
    <row r="124" spans="2:14">
      <c r="B124" s="5" t="s">
        <v>172</v>
      </c>
      <c r="C124" s="5">
        <v>2820369</v>
      </c>
      <c r="D124" s="5">
        <v>40169</v>
      </c>
      <c r="E124" s="5">
        <v>42088</v>
      </c>
      <c r="F124" s="5" t="s">
        <v>211</v>
      </c>
      <c r="G124" s="5" t="s">
        <v>71</v>
      </c>
      <c r="H124" s="5" t="s">
        <v>19</v>
      </c>
      <c r="I124" s="5" t="s">
        <v>20</v>
      </c>
      <c r="J124" s="5">
        <v>100</v>
      </c>
      <c r="K124" s="5">
        <v>99.17</v>
      </c>
      <c r="L124" s="5" t="s">
        <v>188</v>
      </c>
      <c r="M124" s="5" t="s">
        <v>212</v>
      </c>
      <c r="N124" s="15" t="s">
        <v>213</v>
      </c>
    </row>
    <row r="125" spans="2:14">
      <c r="B125" s="5" t="s">
        <v>172</v>
      </c>
      <c r="C125" s="5">
        <v>2820369</v>
      </c>
      <c r="D125" s="5">
        <v>49132</v>
      </c>
      <c r="E125" s="5">
        <v>49849</v>
      </c>
      <c r="F125" s="5" t="s">
        <v>206</v>
      </c>
      <c r="G125" s="5" t="s">
        <v>264</v>
      </c>
      <c r="H125" s="5" t="s">
        <v>52</v>
      </c>
      <c r="I125" s="5">
        <v>44562</v>
      </c>
      <c r="J125" s="5">
        <v>95.99</v>
      </c>
      <c r="K125" s="5">
        <v>99.03</v>
      </c>
      <c r="L125" s="5" t="s">
        <v>188</v>
      </c>
      <c r="M125" s="5" t="s">
        <v>208</v>
      </c>
      <c r="N125" s="15" t="s">
        <v>209</v>
      </c>
    </row>
    <row r="126" spans="2:14">
      <c r="B126" s="5" t="s">
        <v>174</v>
      </c>
      <c r="C126" s="5">
        <v>2820471</v>
      </c>
      <c r="D126" s="5">
        <v>45524</v>
      </c>
      <c r="E126" s="5">
        <v>46270</v>
      </c>
      <c r="F126" s="5" t="s">
        <v>206</v>
      </c>
      <c r="G126" s="5" t="s">
        <v>207</v>
      </c>
      <c r="H126" s="5" t="s">
        <v>52</v>
      </c>
      <c r="I126" s="5">
        <v>44562</v>
      </c>
      <c r="J126" s="5">
        <v>99.87</v>
      </c>
      <c r="K126" s="5">
        <v>99.2</v>
      </c>
      <c r="L126" s="5" t="s">
        <v>188</v>
      </c>
      <c r="M126" s="5" t="s">
        <v>208</v>
      </c>
      <c r="N126" s="15" t="s">
        <v>209</v>
      </c>
    </row>
    <row r="127" spans="2:14">
      <c r="B127" s="5" t="s">
        <v>174</v>
      </c>
      <c r="C127" s="5">
        <v>2820503</v>
      </c>
      <c r="D127" s="5">
        <v>48687</v>
      </c>
      <c r="E127" s="5">
        <v>49490</v>
      </c>
      <c r="F127" s="5" t="s">
        <v>191</v>
      </c>
      <c r="G127" s="5" t="s">
        <v>28</v>
      </c>
      <c r="H127" s="5" t="s">
        <v>19</v>
      </c>
      <c r="I127" s="5" t="s">
        <v>20</v>
      </c>
      <c r="J127" s="5">
        <v>100</v>
      </c>
      <c r="K127" s="5">
        <v>100</v>
      </c>
      <c r="L127" s="5" t="s">
        <v>188</v>
      </c>
      <c r="M127" s="5" t="s">
        <v>192</v>
      </c>
      <c r="N127" s="15" t="s">
        <v>193</v>
      </c>
    </row>
    <row r="128" spans="2:14">
      <c r="B128" s="5" t="s">
        <v>174</v>
      </c>
      <c r="C128" s="5">
        <v>2820503</v>
      </c>
      <c r="D128" s="5">
        <v>49544</v>
      </c>
      <c r="E128" s="5">
        <v>51028</v>
      </c>
      <c r="F128" s="5" t="s">
        <v>187</v>
      </c>
      <c r="G128" s="5" t="s">
        <v>18</v>
      </c>
      <c r="H128" s="5" t="s">
        <v>19</v>
      </c>
      <c r="I128" s="5" t="s">
        <v>20</v>
      </c>
      <c r="J128" s="5">
        <v>100</v>
      </c>
      <c r="K128" s="5">
        <v>99.46</v>
      </c>
      <c r="L128" s="5" t="s">
        <v>188</v>
      </c>
      <c r="M128" s="5" t="s">
        <v>189</v>
      </c>
      <c r="N128" s="15" t="s">
        <v>190</v>
      </c>
    </row>
    <row r="129" spans="2:14">
      <c r="B129" s="5" t="s">
        <v>174</v>
      </c>
      <c r="C129" s="5">
        <v>2820503</v>
      </c>
      <c r="D129" s="5">
        <v>53104</v>
      </c>
      <c r="E129" s="5">
        <v>53833</v>
      </c>
      <c r="F129" s="5" t="s">
        <v>226</v>
      </c>
      <c r="G129" s="5" t="s">
        <v>227</v>
      </c>
      <c r="H129" s="5" t="s">
        <v>19</v>
      </c>
      <c r="I129" s="5" t="s">
        <v>20</v>
      </c>
      <c r="J129" s="5">
        <v>100</v>
      </c>
      <c r="K129" s="5">
        <v>99.45</v>
      </c>
      <c r="L129" s="5" t="s">
        <v>188</v>
      </c>
      <c r="M129" s="5" t="s">
        <v>228</v>
      </c>
      <c r="N129" s="15" t="s">
        <v>229</v>
      </c>
    </row>
    <row r="130" spans="2:14">
      <c r="B130" s="5" t="s">
        <v>174</v>
      </c>
      <c r="C130" s="5">
        <v>2820503</v>
      </c>
      <c r="D130" s="5">
        <v>54617</v>
      </c>
      <c r="E130" s="5">
        <v>55480</v>
      </c>
      <c r="F130" s="5" t="s">
        <v>223</v>
      </c>
      <c r="G130" s="5" t="s">
        <v>93</v>
      </c>
      <c r="H130" s="5" t="s">
        <v>19</v>
      </c>
      <c r="I130" s="5" t="s">
        <v>20</v>
      </c>
      <c r="J130" s="5">
        <v>100</v>
      </c>
      <c r="K130" s="5">
        <v>99.88</v>
      </c>
      <c r="L130" s="5" t="s">
        <v>188</v>
      </c>
      <c r="M130" s="5" t="s">
        <v>224</v>
      </c>
      <c r="N130" s="15" t="s">
        <v>225</v>
      </c>
    </row>
    <row r="131" spans="2:14">
      <c r="B131" s="5" t="s">
        <v>174</v>
      </c>
      <c r="C131" s="5">
        <v>2820503</v>
      </c>
      <c r="D131" s="5">
        <v>57116</v>
      </c>
      <c r="E131" s="5">
        <v>58333</v>
      </c>
      <c r="F131" s="5" t="s">
        <v>232</v>
      </c>
      <c r="G131" s="5" t="s">
        <v>233</v>
      </c>
      <c r="H131" s="5" t="s">
        <v>52</v>
      </c>
      <c r="I131" s="5">
        <v>44562</v>
      </c>
      <c r="J131" s="5">
        <v>99.92</v>
      </c>
      <c r="K131" s="5">
        <v>90.81</v>
      </c>
      <c r="L131" s="5" t="s">
        <v>188</v>
      </c>
      <c r="M131" s="5" t="s">
        <v>234</v>
      </c>
      <c r="N131" s="15" t="s">
        <v>235</v>
      </c>
    </row>
    <row r="132" spans="2:14">
      <c r="B132" s="5" t="s">
        <v>174</v>
      </c>
      <c r="C132" s="5">
        <v>2820511</v>
      </c>
      <c r="D132" s="5">
        <v>599</v>
      </c>
      <c r="E132" s="5">
        <v>1333</v>
      </c>
      <c r="F132" s="5" t="s">
        <v>216</v>
      </c>
      <c r="G132" s="5" t="s">
        <v>87</v>
      </c>
      <c r="H132" s="5" t="s">
        <v>19</v>
      </c>
      <c r="I132" s="5" t="s">
        <v>20</v>
      </c>
      <c r="J132" s="5">
        <v>100</v>
      </c>
      <c r="K132" s="5">
        <v>99.73</v>
      </c>
      <c r="L132" s="5" t="s">
        <v>188</v>
      </c>
      <c r="M132" s="5" t="s">
        <v>217</v>
      </c>
      <c r="N132" s="15" t="s">
        <v>218</v>
      </c>
    </row>
    <row r="133" spans="2:14">
      <c r="B133" s="5" t="s">
        <v>174</v>
      </c>
      <c r="C133" s="5">
        <v>2820550</v>
      </c>
      <c r="D133" s="5">
        <v>1068</v>
      </c>
      <c r="E133" s="5">
        <v>2987</v>
      </c>
      <c r="F133" s="5" t="s">
        <v>211</v>
      </c>
      <c r="G133" s="5" t="s">
        <v>71</v>
      </c>
      <c r="H133" s="5" t="s">
        <v>19</v>
      </c>
      <c r="I133" s="5" t="s">
        <v>20</v>
      </c>
      <c r="J133" s="5">
        <v>100</v>
      </c>
      <c r="K133" s="5">
        <v>99.17</v>
      </c>
      <c r="L133" s="5" t="s">
        <v>188</v>
      </c>
      <c r="M133" s="5" t="s">
        <v>212</v>
      </c>
      <c r="N133" s="15" t="s">
        <v>213</v>
      </c>
    </row>
    <row r="134" spans="2:14">
      <c r="B134" s="5" t="s">
        <v>174</v>
      </c>
      <c r="C134" s="5">
        <v>2820550</v>
      </c>
      <c r="D134" s="5">
        <v>28792</v>
      </c>
      <c r="E134" s="5">
        <v>30168</v>
      </c>
      <c r="F134" s="5" t="s">
        <v>75</v>
      </c>
      <c r="G134" s="5" t="s">
        <v>99</v>
      </c>
      <c r="H134" s="5" t="s">
        <v>19</v>
      </c>
      <c r="I134" s="5" t="s">
        <v>20</v>
      </c>
      <c r="J134" s="5">
        <v>100</v>
      </c>
      <c r="K134" s="5">
        <v>99.71</v>
      </c>
      <c r="L134" s="5" t="s">
        <v>188</v>
      </c>
      <c r="M134" s="5" t="s">
        <v>230</v>
      </c>
      <c r="N134" s="15" t="s">
        <v>231</v>
      </c>
    </row>
    <row r="135" spans="2:14">
      <c r="B135" s="5" t="s">
        <v>176</v>
      </c>
      <c r="C135" s="5">
        <v>2821958</v>
      </c>
      <c r="D135" s="5">
        <v>15</v>
      </c>
      <c r="E135" s="5">
        <v>747</v>
      </c>
      <c r="F135" s="5" t="s">
        <v>252</v>
      </c>
      <c r="G135" s="5" t="s">
        <v>253</v>
      </c>
      <c r="H135" s="5" t="s">
        <v>19</v>
      </c>
      <c r="I135" s="5" t="s">
        <v>20</v>
      </c>
      <c r="J135" s="5">
        <v>100</v>
      </c>
      <c r="K135" s="5">
        <v>87.18</v>
      </c>
      <c r="L135" s="5" t="s">
        <v>188</v>
      </c>
      <c r="M135" s="5" t="s">
        <v>254</v>
      </c>
      <c r="N135" s="15" t="s">
        <v>255</v>
      </c>
    </row>
    <row r="136" spans="2:14">
      <c r="B136" s="5" t="s">
        <v>176</v>
      </c>
      <c r="C136" s="5">
        <v>2822076</v>
      </c>
      <c r="D136" s="5">
        <v>53</v>
      </c>
      <c r="E136" s="5">
        <v>452</v>
      </c>
      <c r="F136" s="5" t="s">
        <v>64</v>
      </c>
      <c r="G136" s="5" t="s">
        <v>177</v>
      </c>
      <c r="H136" s="5" t="s">
        <v>117</v>
      </c>
      <c r="I136" s="5" t="s">
        <v>20</v>
      </c>
      <c r="J136" s="5">
        <v>20.329999999999998</v>
      </c>
      <c r="K136" s="5">
        <v>100</v>
      </c>
      <c r="L136" s="5" t="s">
        <v>188</v>
      </c>
      <c r="M136" s="5" t="s">
        <v>250</v>
      </c>
      <c r="N136" s="15" t="s">
        <v>251</v>
      </c>
    </row>
    <row r="137" spans="2:14">
      <c r="B137" s="5" t="s">
        <v>176</v>
      </c>
      <c r="C137" s="5">
        <v>2822217</v>
      </c>
      <c r="D137" s="5">
        <v>1</v>
      </c>
      <c r="E137" s="5">
        <v>103</v>
      </c>
      <c r="F137" s="5" t="s">
        <v>223</v>
      </c>
      <c r="G137" s="5" t="s">
        <v>265</v>
      </c>
      <c r="H137" s="5" t="s">
        <v>83</v>
      </c>
      <c r="I137" s="5" t="s">
        <v>20</v>
      </c>
      <c r="J137" s="5">
        <v>11.92</v>
      </c>
      <c r="K137" s="5">
        <v>100</v>
      </c>
      <c r="L137" s="5" t="s">
        <v>188</v>
      </c>
      <c r="M137" s="5" t="s">
        <v>224</v>
      </c>
      <c r="N137" s="15" t="s">
        <v>225</v>
      </c>
    </row>
    <row r="138" spans="2:14">
      <c r="B138" s="5" t="s">
        <v>176</v>
      </c>
      <c r="C138" s="5">
        <v>2822253</v>
      </c>
      <c r="D138" s="5">
        <v>1256</v>
      </c>
      <c r="E138" s="5">
        <v>3175</v>
      </c>
      <c r="F138" s="5" t="s">
        <v>211</v>
      </c>
      <c r="G138" s="5" t="s">
        <v>71</v>
      </c>
      <c r="H138" s="5" t="s">
        <v>19</v>
      </c>
      <c r="I138" s="5" t="s">
        <v>20</v>
      </c>
      <c r="J138" s="5">
        <v>100</v>
      </c>
      <c r="K138" s="5">
        <v>97.6</v>
      </c>
      <c r="L138" s="5" t="s">
        <v>188</v>
      </c>
      <c r="M138" s="5" t="s">
        <v>212</v>
      </c>
      <c r="N138" s="15" t="s">
        <v>213</v>
      </c>
    </row>
    <row r="139" spans="2:14">
      <c r="B139" s="5" t="s">
        <v>176</v>
      </c>
      <c r="C139" s="5">
        <v>2822337</v>
      </c>
      <c r="D139" s="5">
        <v>478</v>
      </c>
      <c r="E139" s="5">
        <v>1990</v>
      </c>
      <c r="F139" s="5" t="s">
        <v>64</v>
      </c>
      <c r="G139" s="5" t="s">
        <v>179</v>
      </c>
      <c r="H139" s="5" t="s">
        <v>180</v>
      </c>
      <c r="I139" s="5" t="s">
        <v>20</v>
      </c>
      <c r="J139" s="5">
        <v>76.88</v>
      </c>
      <c r="K139" s="5">
        <v>99.87</v>
      </c>
      <c r="L139" s="5" t="s">
        <v>188</v>
      </c>
      <c r="M139" s="5" t="s">
        <v>250</v>
      </c>
      <c r="N139" s="15" t="s">
        <v>251</v>
      </c>
    </row>
    <row r="140" spans="2:14">
      <c r="B140" s="5" t="s">
        <v>176</v>
      </c>
      <c r="C140" s="5">
        <v>2822339</v>
      </c>
      <c r="D140" s="5">
        <v>1</v>
      </c>
      <c r="E140" s="5">
        <v>173</v>
      </c>
      <c r="F140" s="5" t="s">
        <v>223</v>
      </c>
      <c r="G140" s="5" t="s">
        <v>266</v>
      </c>
      <c r="H140" s="5" t="s">
        <v>182</v>
      </c>
      <c r="I140" s="5" t="s">
        <v>20</v>
      </c>
      <c r="J140" s="5">
        <v>20.02</v>
      </c>
      <c r="K140" s="5">
        <v>100</v>
      </c>
      <c r="L140" s="5" t="s">
        <v>188</v>
      </c>
      <c r="M140" s="5" t="s">
        <v>224</v>
      </c>
      <c r="N140" s="15" t="s">
        <v>225</v>
      </c>
    </row>
    <row r="141" spans="2:14">
      <c r="B141" s="5" t="s">
        <v>176</v>
      </c>
      <c r="C141" s="5">
        <v>2822339</v>
      </c>
      <c r="D141" s="5">
        <v>340</v>
      </c>
      <c r="E141" s="5">
        <v>566</v>
      </c>
      <c r="F141" s="5" t="s">
        <v>267</v>
      </c>
      <c r="G141" s="5" t="s">
        <v>268</v>
      </c>
      <c r="H141" s="5" t="s">
        <v>133</v>
      </c>
      <c r="I141" s="5" t="s">
        <v>20</v>
      </c>
      <c r="J141" s="5">
        <v>15.75</v>
      </c>
      <c r="K141" s="5">
        <v>100</v>
      </c>
      <c r="L141" s="5" t="s">
        <v>188</v>
      </c>
      <c r="M141" s="5" t="s">
        <v>269</v>
      </c>
      <c r="N141" s="15" t="s">
        <v>270</v>
      </c>
    </row>
    <row r="142" spans="2:14">
      <c r="B142" s="6" t="s">
        <v>176</v>
      </c>
      <c r="C142" s="6">
        <v>2822421</v>
      </c>
      <c r="D142" s="6">
        <v>2673</v>
      </c>
      <c r="E142" s="6">
        <v>3374</v>
      </c>
      <c r="F142" s="6" t="s">
        <v>206</v>
      </c>
      <c r="G142" s="6" t="s">
        <v>271</v>
      </c>
      <c r="H142" s="6" t="s">
        <v>52</v>
      </c>
      <c r="I142" s="6">
        <v>44562</v>
      </c>
      <c r="J142" s="6">
        <v>93.85</v>
      </c>
      <c r="K142" s="6">
        <v>99.57</v>
      </c>
      <c r="L142" s="6" t="s">
        <v>188</v>
      </c>
      <c r="M142" s="6" t="s">
        <v>208</v>
      </c>
      <c r="N142" s="16" t="s">
        <v>209</v>
      </c>
    </row>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029130-D592-48E0-AFC9-AA0B456F95B4}">
  <dimension ref="A1:N132"/>
  <sheetViews>
    <sheetView topLeftCell="A72" workbookViewId="0">
      <selection activeCell="B97" sqref="B95:B97"/>
    </sheetView>
  </sheetViews>
  <sheetFormatPr defaultRowHeight="15"/>
  <cols>
    <col min="2" max="2" width="24.85546875" bestFit="1" customWidth="1"/>
    <col min="3" max="3" width="10.28515625" bestFit="1" customWidth="1"/>
    <col min="4" max="5" width="7" bestFit="1" customWidth="1"/>
    <col min="6" max="6" width="16.140625" bestFit="1" customWidth="1"/>
    <col min="7" max="7" width="14.7109375" bestFit="1" customWidth="1"/>
    <col min="8" max="8" width="16.140625" bestFit="1" customWidth="1"/>
    <col min="9" max="9" width="7" bestFit="1" customWidth="1"/>
    <col min="10" max="10" width="12.140625" bestFit="1" customWidth="1"/>
    <col min="11" max="11" width="10.42578125" bestFit="1" customWidth="1"/>
    <col min="12" max="12" width="10.28515625" bestFit="1" customWidth="1"/>
    <col min="13" max="13" width="13.85546875" bestFit="1" customWidth="1"/>
    <col min="14" max="14" width="16.140625" bestFit="1" customWidth="1"/>
  </cols>
  <sheetData>
    <row r="1" spans="1:14">
      <c r="A1" s="2" t="s">
        <v>326</v>
      </c>
    </row>
    <row r="3" spans="1:14">
      <c r="B3" s="11" t="s">
        <v>0</v>
      </c>
      <c r="C3" s="11" t="s">
        <v>1</v>
      </c>
      <c r="D3" s="11" t="s">
        <v>2</v>
      </c>
      <c r="E3" s="11" t="s">
        <v>3</v>
      </c>
      <c r="F3" s="11" t="s">
        <v>5</v>
      </c>
      <c r="G3" s="11" t="s">
        <v>6</v>
      </c>
      <c r="H3" s="11" t="s">
        <v>7</v>
      </c>
      <c r="I3" s="11" t="s">
        <v>8</v>
      </c>
      <c r="J3" s="11" t="s">
        <v>9</v>
      </c>
      <c r="K3" s="11" t="s">
        <v>10</v>
      </c>
      <c r="L3" s="11" t="s">
        <v>11</v>
      </c>
      <c r="M3" s="11" t="s">
        <v>12</v>
      </c>
      <c r="N3" s="11" t="s">
        <v>13</v>
      </c>
    </row>
    <row r="4" spans="1:14">
      <c r="B4" s="4" t="s">
        <v>15</v>
      </c>
      <c r="C4" s="4">
        <v>2044837</v>
      </c>
      <c r="D4" s="4">
        <v>51849</v>
      </c>
      <c r="E4" s="4">
        <v>52652</v>
      </c>
      <c r="F4" s="4" t="s">
        <v>272</v>
      </c>
      <c r="G4" s="4" t="s">
        <v>28</v>
      </c>
      <c r="H4" s="4" t="s">
        <v>19</v>
      </c>
      <c r="I4" s="4" t="s">
        <v>20</v>
      </c>
      <c r="J4" s="4">
        <v>100</v>
      </c>
      <c r="K4" s="4">
        <v>99.88</v>
      </c>
      <c r="L4" s="4" t="s">
        <v>273</v>
      </c>
      <c r="M4" s="4" t="s">
        <v>274</v>
      </c>
      <c r="N4" s="4" t="s">
        <v>272</v>
      </c>
    </row>
    <row r="5" spans="1:14">
      <c r="B5" s="5" t="s">
        <v>15</v>
      </c>
      <c r="C5" s="5">
        <v>2044923</v>
      </c>
      <c r="D5" s="5">
        <v>1</v>
      </c>
      <c r="E5" s="5">
        <v>877</v>
      </c>
      <c r="F5" s="5" t="s">
        <v>275</v>
      </c>
      <c r="G5" s="5" t="s">
        <v>34</v>
      </c>
      <c r="H5" s="5" t="s">
        <v>19</v>
      </c>
      <c r="I5" s="5" t="s">
        <v>20</v>
      </c>
      <c r="J5" s="5">
        <v>96.48</v>
      </c>
      <c r="K5" s="5">
        <v>99.77</v>
      </c>
      <c r="L5" s="5" t="s">
        <v>273</v>
      </c>
      <c r="M5" s="5" t="s">
        <v>276</v>
      </c>
      <c r="N5" s="5" t="s">
        <v>275</v>
      </c>
    </row>
    <row r="6" spans="1:14">
      <c r="B6" s="5" t="s">
        <v>15</v>
      </c>
      <c r="C6" s="5">
        <v>2044923</v>
      </c>
      <c r="D6" s="5">
        <v>1154</v>
      </c>
      <c r="E6" s="5">
        <v>1948</v>
      </c>
      <c r="F6" s="5" t="s">
        <v>277</v>
      </c>
      <c r="G6" s="5" t="s">
        <v>45</v>
      </c>
      <c r="H6" s="5" t="s">
        <v>19</v>
      </c>
      <c r="I6" s="5" t="s">
        <v>20</v>
      </c>
      <c r="J6" s="5">
        <v>100</v>
      </c>
      <c r="K6" s="5">
        <v>100</v>
      </c>
      <c r="L6" s="5" t="s">
        <v>273</v>
      </c>
      <c r="M6" s="5" t="s">
        <v>278</v>
      </c>
      <c r="N6" s="5" t="s">
        <v>277</v>
      </c>
    </row>
    <row r="7" spans="1:14">
      <c r="B7" s="5" t="s">
        <v>15</v>
      </c>
      <c r="C7" s="5">
        <v>2044923</v>
      </c>
      <c r="D7" s="5">
        <v>2085</v>
      </c>
      <c r="E7" s="5">
        <v>2169</v>
      </c>
      <c r="F7" s="5" t="s">
        <v>279</v>
      </c>
      <c r="G7" s="5" t="s">
        <v>48</v>
      </c>
      <c r="H7" s="5" t="s">
        <v>49</v>
      </c>
      <c r="I7" s="5" t="s">
        <v>20</v>
      </c>
      <c r="J7" s="5">
        <v>7.46</v>
      </c>
      <c r="K7" s="5">
        <v>100</v>
      </c>
      <c r="L7" s="5" t="s">
        <v>273</v>
      </c>
      <c r="M7" s="5" t="s">
        <v>280</v>
      </c>
      <c r="N7" s="5" t="s">
        <v>279</v>
      </c>
    </row>
    <row r="8" spans="1:14">
      <c r="B8" s="5" t="s">
        <v>15</v>
      </c>
      <c r="C8" s="5">
        <v>2044923</v>
      </c>
      <c r="D8" s="5">
        <v>4982</v>
      </c>
      <c r="E8" s="5">
        <v>5744</v>
      </c>
      <c r="F8" s="5" t="s">
        <v>281</v>
      </c>
      <c r="G8" s="5" t="s">
        <v>282</v>
      </c>
      <c r="H8" s="5" t="s">
        <v>52</v>
      </c>
      <c r="I8" s="5">
        <v>44562</v>
      </c>
      <c r="J8" s="5">
        <v>100</v>
      </c>
      <c r="K8" s="5">
        <v>99.08</v>
      </c>
      <c r="L8" s="5" t="s">
        <v>273</v>
      </c>
      <c r="M8" s="5" t="s">
        <v>283</v>
      </c>
      <c r="N8" s="5" t="s">
        <v>281</v>
      </c>
    </row>
    <row r="9" spans="1:14">
      <c r="B9" s="5" t="s">
        <v>56</v>
      </c>
      <c r="C9" s="5">
        <v>2044993</v>
      </c>
      <c r="D9" s="5">
        <v>51961</v>
      </c>
      <c r="E9" s="5">
        <v>52764</v>
      </c>
      <c r="F9" s="5" t="s">
        <v>272</v>
      </c>
      <c r="G9" s="5" t="s">
        <v>28</v>
      </c>
      <c r="H9" s="5" t="s">
        <v>19</v>
      </c>
      <c r="I9" s="5" t="s">
        <v>20</v>
      </c>
      <c r="J9" s="5">
        <v>100</v>
      </c>
      <c r="K9" s="5">
        <v>99.88</v>
      </c>
      <c r="L9" s="5" t="s">
        <v>273</v>
      </c>
      <c r="M9" s="5" t="s">
        <v>274</v>
      </c>
      <c r="N9" s="5" t="s">
        <v>272</v>
      </c>
    </row>
    <row r="10" spans="1:14">
      <c r="B10" s="5" t="s">
        <v>56</v>
      </c>
      <c r="C10" s="5">
        <v>2044993</v>
      </c>
      <c r="D10" s="5">
        <v>56649</v>
      </c>
      <c r="E10" s="5">
        <v>57557</v>
      </c>
      <c r="F10" s="5" t="s">
        <v>275</v>
      </c>
      <c r="G10" s="5" t="s">
        <v>58</v>
      </c>
      <c r="H10" s="5" t="s">
        <v>19</v>
      </c>
      <c r="I10" s="5" t="s">
        <v>20</v>
      </c>
      <c r="J10" s="5">
        <v>100</v>
      </c>
      <c r="K10" s="5">
        <v>99.78</v>
      </c>
      <c r="L10" s="5" t="s">
        <v>273</v>
      </c>
      <c r="M10" s="5" t="s">
        <v>276</v>
      </c>
      <c r="N10" s="5" t="s">
        <v>275</v>
      </c>
    </row>
    <row r="11" spans="1:14">
      <c r="B11" s="5" t="s">
        <v>56</v>
      </c>
      <c r="C11" s="5">
        <v>2044993</v>
      </c>
      <c r="D11" s="5">
        <v>57834</v>
      </c>
      <c r="E11" s="5">
        <v>58628</v>
      </c>
      <c r="F11" s="5" t="s">
        <v>277</v>
      </c>
      <c r="G11" s="5" t="s">
        <v>45</v>
      </c>
      <c r="H11" s="5" t="s">
        <v>19</v>
      </c>
      <c r="I11" s="5" t="s">
        <v>20</v>
      </c>
      <c r="J11" s="5">
        <v>100</v>
      </c>
      <c r="K11" s="5">
        <v>100</v>
      </c>
      <c r="L11" s="5" t="s">
        <v>273</v>
      </c>
      <c r="M11" s="5" t="s">
        <v>278</v>
      </c>
      <c r="N11" s="5" t="s">
        <v>277</v>
      </c>
    </row>
    <row r="12" spans="1:14">
      <c r="B12" s="5" t="s">
        <v>56</v>
      </c>
      <c r="C12" s="5">
        <v>2044993</v>
      </c>
      <c r="D12" s="5">
        <v>58765</v>
      </c>
      <c r="E12" s="5">
        <v>58849</v>
      </c>
      <c r="F12" s="5" t="s">
        <v>279</v>
      </c>
      <c r="G12" s="5" t="s">
        <v>48</v>
      </c>
      <c r="H12" s="5" t="s">
        <v>49</v>
      </c>
      <c r="I12" s="5" t="s">
        <v>20</v>
      </c>
      <c r="J12" s="5">
        <v>7.46</v>
      </c>
      <c r="K12" s="5">
        <v>100</v>
      </c>
      <c r="L12" s="5" t="s">
        <v>273</v>
      </c>
      <c r="M12" s="5" t="s">
        <v>280</v>
      </c>
      <c r="N12" s="5" t="s">
        <v>279</v>
      </c>
    </row>
    <row r="13" spans="1:14">
      <c r="B13" s="5" t="s">
        <v>56</v>
      </c>
      <c r="C13" s="5">
        <v>2044993</v>
      </c>
      <c r="D13" s="5">
        <v>61662</v>
      </c>
      <c r="E13" s="5">
        <v>62424</v>
      </c>
      <c r="F13" s="5" t="s">
        <v>281</v>
      </c>
      <c r="G13" s="5" t="s">
        <v>282</v>
      </c>
      <c r="H13" s="5" t="s">
        <v>52</v>
      </c>
      <c r="I13" s="5">
        <v>44562</v>
      </c>
      <c r="J13" s="5">
        <v>100</v>
      </c>
      <c r="K13" s="5">
        <v>98.95</v>
      </c>
      <c r="L13" s="5" t="s">
        <v>273</v>
      </c>
      <c r="M13" s="5" t="s">
        <v>283</v>
      </c>
      <c r="N13" s="5" t="s">
        <v>281</v>
      </c>
    </row>
    <row r="14" spans="1:14">
      <c r="B14" s="5" t="s">
        <v>63</v>
      </c>
      <c r="C14" s="5">
        <v>2808549</v>
      </c>
      <c r="D14" s="5">
        <v>9171</v>
      </c>
      <c r="E14" s="5">
        <v>10079</v>
      </c>
      <c r="F14" s="5" t="s">
        <v>275</v>
      </c>
      <c r="G14" s="5" t="s">
        <v>58</v>
      </c>
      <c r="H14" s="5" t="s">
        <v>19</v>
      </c>
      <c r="I14" s="5" t="s">
        <v>20</v>
      </c>
      <c r="J14" s="5">
        <v>100</v>
      </c>
      <c r="K14" s="5">
        <v>100</v>
      </c>
      <c r="L14" s="5" t="s">
        <v>273</v>
      </c>
      <c r="M14" s="5" t="s">
        <v>276</v>
      </c>
      <c r="N14" s="5" t="s">
        <v>275</v>
      </c>
    </row>
    <row r="15" spans="1:14">
      <c r="B15" s="5" t="s">
        <v>63</v>
      </c>
      <c r="C15" s="5">
        <v>2808549</v>
      </c>
      <c r="D15" s="5">
        <v>10711</v>
      </c>
      <c r="E15" s="5">
        <v>11505</v>
      </c>
      <c r="F15" s="5" t="s">
        <v>277</v>
      </c>
      <c r="G15" s="5" t="s">
        <v>45</v>
      </c>
      <c r="H15" s="5" t="s">
        <v>19</v>
      </c>
      <c r="I15" s="5" t="s">
        <v>20</v>
      </c>
      <c r="J15" s="5">
        <v>100</v>
      </c>
      <c r="K15" s="5">
        <v>100</v>
      </c>
      <c r="L15" s="5" t="s">
        <v>273</v>
      </c>
      <c r="M15" s="5" t="s">
        <v>278</v>
      </c>
      <c r="N15" s="5" t="s">
        <v>277</v>
      </c>
    </row>
    <row r="16" spans="1:14">
      <c r="B16" s="5" t="s">
        <v>63</v>
      </c>
      <c r="C16" s="5">
        <v>2808549</v>
      </c>
      <c r="D16" s="5">
        <v>11642</v>
      </c>
      <c r="E16" s="5">
        <v>11726</v>
      </c>
      <c r="F16" s="5" t="s">
        <v>279</v>
      </c>
      <c r="G16" s="5" t="s">
        <v>48</v>
      </c>
      <c r="H16" s="5" t="s">
        <v>49</v>
      </c>
      <c r="I16" s="5" t="s">
        <v>20</v>
      </c>
      <c r="J16" s="5">
        <v>7.46</v>
      </c>
      <c r="K16" s="5">
        <v>100</v>
      </c>
      <c r="L16" s="5" t="s">
        <v>273</v>
      </c>
      <c r="M16" s="5" t="s">
        <v>280</v>
      </c>
      <c r="N16" s="5" t="s">
        <v>279</v>
      </c>
    </row>
    <row r="17" spans="2:14">
      <c r="B17" s="5" t="s">
        <v>63</v>
      </c>
      <c r="C17" s="5">
        <v>2808584</v>
      </c>
      <c r="D17" s="5">
        <v>59529</v>
      </c>
      <c r="E17" s="5">
        <v>61448</v>
      </c>
      <c r="F17" s="5" t="s">
        <v>284</v>
      </c>
      <c r="G17" s="5" t="s">
        <v>71</v>
      </c>
      <c r="H17" s="5" t="s">
        <v>19</v>
      </c>
      <c r="I17" s="5" t="s">
        <v>20</v>
      </c>
      <c r="J17" s="5">
        <v>100</v>
      </c>
      <c r="K17" s="5">
        <v>98.44</v>
      </c>
      <c r="L17" s="5" t="s">
        <v>273</v>
      </c>
      <c r="M17" s="5" t="s">
        <v>285</v>
      </c>
      <c r="N17" s="5" t="s">
        <v>284</v>
      </c>
    </row>
    <row r="18" spans="2:14">
      <c r="B18" s="5" t="s">
        <v>63</v>
      </c>
      <c r="C18" s="5">
        <v>2808584</v>
      </c>
      <c r="D18" s="5">
        <v>69568</v>
      </c>
      <c r="E18" s="5">
        <v>70330</v>
      </c>
      <c r="F18" s="5" t="s">
        <v>281</v>
      </c>
      <c r="G18" s="5" t="s">
        <v>282</v>
      </c>
      <c r="H18" s="5" t="s">
        <v>52</v>
      </c>
      <c r="I18" s="5">
        <v>44562</v>
      </c>
      <c r="J18" s="5">
        <v>100</v>
      </c>
      <c r="K18" s="5">
        <v>99.08</v>
      </c>
      <c r="L18" s="5" t="s">
        <v>273</v>
      </c>
      <c r="M18" s="5" t="s">
        <v>283</v>
      </c>
      <c r="N18" s="5" t="s">
        <v>281</v>
      </c>
    </row>
    <row r="19" spans="2:14">
      <c r="B19" s="5" t="s">
        <v>76</v>
      </c>
      <c r="C19" s="5">
        <v>2809905</v>
      </c>
      <c r="D19" s="5">
        <v>9171</v>
      </c>
      <c r="E19" s="5">
        <v>10079</v>
      </c>
      <c r="F19" s="5" t="s">
        <v>275</v>
      </c>
      <c r="G19" s="5" t="s">
        <v>58</v>
      </c>
      <c r="H19" s="5" t="s">
        <v>19</v>
      </c>
      <c r="I19" s="5" t="s">
        <v>20</v>
      </c>
      <c r="J19" s="5">
        <v>100</v>
      </c>
      <c r="K19" s="5">
        <v>100</v>
      </c>
      <c r="L19" s="5" t="s">
        <v>273</v>
      </c>
      <c r="M19" s="5" t="s">
        <v>276</v>
      </c>
      <c r="N19" s="5" t="s">
        <v>275</v>
      </c>
    </row>
    <row r="20" spans="2:14">
      <c r="B20" s="5" t="s">
        <v>76</v>
      </c>
      <c r="C20" s="5">
        <v>2809905</v>
      </c>
      <c r="D20" s="5">
        <v>10711</v>
      </c>
      <c r="E20" s="5">
        <v>11505</v>
      </c>
      <c r="F20" s="5" t="s">
        <v>277</v>
      </c>
      <c r="G20" s="5" t="s">
        <v>45</v>
      </c>
      <c r="H20" s="5" t="s">
        <v>19</v>
      </c>
      <c r="I20" s="5" t="s">
        <v>20</v>
      </c>
      <c r="J20" s="5">
        <v>100</v>
      </c>
      <c r="K20" s="5">
        <v>100</v>
      </c>
      <c r="L20" s="5" t="s">
        <v>273</v>
      </c>
      <c r="M20" s="5" t="s">
        <v>278</v>
      </c>
      <c r="N20" s="5" t="s">
        <v>277</v>
      </c>
    </row>
    <row r="21" spans="2:14">
      <c r="B21" s="5" t="s">
        <v>76</v>
      </c>
      <c r="C21" s="5">
        <v>2809905</v>
      </c>
      <c r="D21" s="5">
        <v>11642</v>
      </c>
      <c r="E21" s="5">
        <v>11726</v>
      </c>
      <c r="F21" s="5" t="s">
        <v>279</v>
      </c>
      <c r="G21" s="5" t="s">
        <v>48</v>
      </c>
      <c r="H21" s="5" t="s">
        <v>49</v>
      </c>
      <c r="I21" s="5" t="s">
        <v>20</v>
      </c>
      <c r="J21" s="5">
        <v>7.46</v>
      </c>
      <c r="K21" s="5">
        <v>100</v>
      </c>
      <c r="L21" s="5" t="s">
        <v>273</v>
      </c>
      <c r="M21" s="5" t="s">
        <v>280</v>
      </c>
      <c r="N21" s="5" t="s">
        <v>279</v>
      </c>
    </row>
    <row r="22" spans="2:14">
      <c r="B22" s="5" t="s">
        <v>76</v>
      </c>
      <c r="C22" s="5">
        <v>2809969</v>
      </c>
      <c r="D22" s="5">
        <v>160343</v>
      </c>
      <c r="E22" s="5">
        <v>161105</v>
      </c>
      <c r="F22" s="5" t="s">
        <v>281</v>
      </c>
      <c r="G22" s="5" t="s">
        <v>282</v>
      </c>
      <c r="H22" s="5" t="s">
        <v>52</v>
      </c>
      <c r="I22" s="5">
        <v>44562</v>
      </c>
      <c r="J22" s="5">
        <v>100</v>
      </c>
      <c r="K22" s="5">
        <v>99.08</v>
      </c>
      <c r="L22" s="5" t="s">
        <v>273</v>
      </c>
      <c r="M22" s="5" t="s">
        <v>283</v>
      </c>
      <c r="N22" s="5" t="s">
        <v>281</v>
      </c>
    </row>
    <row r="23" spans="2:14">
      <c r="B23" s="5" t="s">
        <v>76</v>
      </c>
      <c r="C23" s="5">
        <v>2809969</v>
      </c>
      <c r="D23" s="5">
        <v>169225</v>
      </c>
      <c r="E23" s="5">
        <v>171144</v>
      </c>
      <c r="F23" s="5" t="s">
        <v>284</v>
      </c>
      <c r="G23" s="5" t="s">
        <v>71</v>
      </c>
      <c r="H23" s="5" t="s">
        <v>19</v>
      </c>
      <c r="I23" s="5" t="s">
        <v>20</v>
      </c>
      <c r="J23" s="5">
        <v>100</v>
      </c>
      <c r="K23" s="5">
        <v>98.44</v>
      </c>
      <c r="L23" s="5" t="s">
        <v>273</v>
      </c>
      <c r="M23" s="5" t="s">
        <v>285</v>
      </c>
      <c r="N23" s="5" t="s">
        <v>284</v>
      </c>
    </row>
    <row r="24" spans="2:14">
      <c r="B24" s="5" t="s">
        <v>78</v>
      </c>
      <c r="C24" s="5">
        <v>2809988</v>
      </c>
      <c r="D24" s="5">
        <v>41830</v>
      </c>
      <c r="E24" s="5">
        <v>43749</v>
      </c>
      <c r="F24" s="5" t="s">
        <v>284</v>
      </c>
      <c r="G24" s="5" t="s">
        <v>71</v>
      </c>
      <c r="H24" s="5" t="s">
        <v>19</v>
      </c>
      <c r="I24" s="5" t="s">
        <v>20</v>
      </c>
      <c r="J24" s="5">
        <v>100</v>
      </c>
      <c r="K24" s="5">
        <v>100</v>
      </c>
      <c r="L24" s="5" t="s">
        <v>273</v>
      </c>
      <c r="M24" s="5" t="s">
        <v>285</v>
      </c>
      <c r="N24" s="5" t="s">
        <v>284</v>
      </c>
    </row>
    <row r="25" spans="2:14">
      <c r="B25" s="5" t="s">
        <v>78</v>
      </c>
      <c r="C25" s="5">
        <v>2810067</v>
      </c>
      <c r="D25" s="5">
        <v>6856</v>
      </c>
      <c r="E25" s="5">
        <v>7605</v>
      </c>
      <c r="F25" s="5" t="s">
        <v>281</v>
      </c>
      <c r="G25" s="5" t="s">
        <v>286</v>
      </c>
      <c r="H25" s="5" t="s">
        <v>19</v>
      </c>
      <c r="I25" s="5" t="s">
        <v>20</v>
      </c>
      <c r="J25" s="5">
        <v>98.43</v>
      </c>
      <c r="K25" s="5">
        <v>99.33</v>
      </c>
      <c r="L25" s="5" t="s">
        <v>273</v>
      </c>
      <c r="M25" s="5" t="s">
        <v>283</v>
      </c>
      <c r="N25" s="5" t="s">
        <v>281</v>
      </c>
    </row>
    <row r="26" spans="2:14">
      <c r="B26" s="5" t="s">
        <v>78</v>
      </c>
      <c r="C26" s="5">
        <v>2810072</v>
      </c>
      <c r="D26" s="5">
        <v>125</v>
      </c>
      <c r="E26" s="5">
        <v>981</v>
      </c>
      <c r="F26" s="5" t="s">
        <v>287</v>
      </c>
      <c r="G26" s="5" t="s">
        <v>79</v>
      </c>
      <c r="H26" s="5" t="s">
        <v>19</v>
      </c>
      <c r="I26" s="5" t="s">
        <v>20</v>
      </c>
      <c r="J26" s="5">
        <v>98.85</v>
      </c>
      <c r="K26" s="5">
        <v>100</v>
      </c>
      <c r="L26" s="5" t="s">
        <v>273</v>
      </c>
      <c r="M26" s="5" t="s">
        <v>288</v>
      </c>
      <c r="N26" s="5" t="s">
        <v>287</v>
      </c>
    </row>
    <row r="27" spans="2:14">
      <c r="B27" s="5" t="s">
        <v>82</v>
      </c>
      <c r="C27" s="5">
        <v>2810121</v>
      </c>
      <c r="D27" s="5">
        <v>42303</v>
      </c>
      <c r="E27" s="5">
        <v>44222</v>
      </c>
      <c r="F27" s="5" t="s">
        <v>284</v>
      </c>
      <c r="G27" s="5" t="s">
        <v>71</v>
      </c>
      <c r="H27" s="5" t="s">
        <v>19</v>
      </c>
      <c r="I27" s="5" t="s">
        <v>20</v>
      </c>
      <c r="J27" s="5">
        <v>100</v>
      </c>
      <c r="K27" s="5">
        <v>100</v>
      </c>
      <c r="L27" s="5" t="s">
        <v>273</v>
      </c>
      <c r="M27" s="5" t="s">
        <v>285</v>
      </c>
      <c r="N27" s="5" t="s">
        <v>284</v>
      </c>
    </row>
    <row r="28" spans="2:14">
      <c r="B28" s="5" t="s">
        <v>82</v>
      </c>
      <c r="C28" s="5">
        <v>2810133</v>
      </c>
      <c r="D28" s="5">
        <v>1</v>
      </c>
      <c r="E28" s="5">
        <v>82</v>
      </c>
      <c r="F28" s="5" t="s">
        <v>281</v>
      </c>
      <c r="G28" s="5" t="s">
        <v>289</v>
      </c>
      <c r="H28" s="5" t="s">
        <v>83</v>
      </c>
      <c r="I28" s="5" t="s">
        <v>20</v>
      </c>
      <c r="J28" s="5">
        <v>10.76</v>
      </c>
      <c r="K28" s="5">
        <v>97.56</v>
      </c>
      <c r="L28" s="5" t="s">
        <v>273</v>
      </c>
      <c r="M28" s="5" t="s">
        <v>283</v>
      </c>
      <c r="N28" s="5" t="s">
        <v>281</v>
      </c>
    </row>
    <row r="29" spans="2:14">
      <c r="B29" s="5" t="s">
        <v>82</v>
      </c>
      <c r="C29" s="5">
        <v>2810149</v>
      </c>
      <c r="D29" s="5">
        <v>6848</v>
      </c>
      <c r="E29" s="5">
        <v>7540</v>
      </c>
      <c r="F29" s="5" t="s">
        <v>290</v>
      </c>
      <c r="G29" s="5" t="s">
        <v>84</v>
      </c>
      <c r="H29" s="5" t="s">
        <v>85</v>
      </c>
      <c r="I29" s="5">
        <v>44562</v>
      </c>
      <c r="J29" s="5">
        <v>92.77</v>
      </c>
      <c r="K29" s="5">
        <v>99.42</v>
      </c>
      <c r="L29" s="5" t="s">
        <v>273</v>
      </c>
      <c r="M29" s="5" t="s">
        <v>291</v>
      </c>
      <c r="N29" s="5" t="s">
        <v>290</v>
      </c>
    </row>
    <row r="30" spans="2:14">
      <c r="B30" s="5" t="s">
        <v>82</v>
      </c>
      <c r="C30" s="5">
        <v>2810151</v>
      </c>
      <c r="D30" s="5">
        <v>125</v>
      </c>
      <c r="E30" s="5">
        <v>981</v>
      </c>
      <c r="F30" s="5" t="s">
        <v>287</v>
      </c>
      <c r="G30" s="5" t="s">
        <v>79</v>
      </c>
      <c r="H30" s="5" t="s">
        <v>19</v>
      </c>
      <c r="I30" s="5" t="s">
        <v>20</v>
      </c>
      <c r="J30" s="5">
        <v>98.85</v>
      </c>
      <c r="K30" s="5">
        <v>100</v>
      </c>
      <c r="L30" s="5" t="s">
        <v>273</v>
      </c>
      <c r="M30" s="5" t="s">
        <v>288</v>
      </c>
      <c r="N30" s="5" t="s">
        <v>287</v>
      </c>
    </row>
    <row r="31" spans="2:14">
      <c r="B31" s="5" t="s">
        <v>86</v>
      </c>
      <c r="C31" s="5">
        <v>2810157</v>
      </c>
      <c r="D31" s="5">
        <v>66</v>
      </c>
      <c r="E31" s="5">
        <v>799</v>
      </c>
      <c r="F31" s="5" t="s">
        <v>292</v>
      </c>
      <c r="G31" s="5" t="s">
        <v>87</v>
      </c>
      <c r="H31" s="5" t="s">
        <v>52</v>
      </c>
      <c r="I31" s="5">
        <v>44562</v>
      </c>
      <c r="J31" s="5">
        <v>99.86</v>
      </c>
      <c r="K31" s="5">
        <v>99.86</v>
      </c>
      <c r="L31" s="5" t="s">
        <v>273</v>
      </c>
      <c r="M31" s="5" t="s">
        <v>293</v>
      </c>
      <c r="N31" s="5" t="s">
        <v>292</v>
      </c>
    </row>
    <row r="32" spans="2:14">
      <c r="B32" s="5" t="s">
        <v>86</v>
      </c>
      <c r="C32" s="5">
        <v>2810157</v>
      </c>
      <c r="D32" s="5">
        <v>23438</v>
      </c>
      <c r="E32" s="5">
        <v>25357</v>
      </c>
      <c r="F32" s="5" t="s">
        <v>294</v>
      </c>
      <c r="G32" s="5" t="s">
        <v>71</v>
      </c>
      <c r="H32" s="5" t="s">
        <v>52</v>
      </c>
      <c r="I32" s="5">
        <v>44075</v>
      </c>
      <c r="J32" s="5">
        <v>99.48</v>
      </c>
      <c r="K32" s="5">
        <v>85.03</v>
      </c>
      <c r="L32" s="5" t="s">
        <v>273</v>
      </c>
      <c r="M32" s="5" t="s">
        <v>295</v>
      </c>
      <c r="N32" s="5" t="s">
        <v>294</v>
      </c>
    </row>
    <row r="33" spans="2:14">
      <c r="B33" s="5" t="s">
        <v>86</v>
      </c>
      <c r="C33" s="5">
        <v>2810157</v>
      </c>
      <c r="D33" s="5">
        <v>32405</v>
      </c>
      <c r="E33" s="5">
        <v>33167</v>
      </c>
      <c r="F33" s="5" t="s">
        <v>281</v>
      </c>
      <c r="G33" s="5" t="s">
        <v>282</v>
      </c>
      <c r="H33" s="5" t="s">
        <v>52</v>
      </c>
      <c r="I33" s="5">
        <v>44562</v>
      </c>
      <c r="J33" s="5">
        <v>100</v>
      </c>
      <c r="K33" s="5">
        <v>98.56</v>
      </c>
      <c r="L33" s="5" t="s">
        <v>273</v>
      </c>
      <c r="M33" s="5" t="s">
        <v>283</v>
      </c>
      <c r="N33" s="5" t="s">
        <v>281</v>
      </c>
    </row>
    <row r="34" spans="2:14">
      <c r="B34" s="5" t="s">
        <v>92</v>
      </c>
      <c r="C34" s="5">
        <v>2810359</v>
      </c>
      <c r="D34" s="5">
        <v>58140</v>
      </c>
      <c r="E34" s="5">
        <v>58943</v>
      </c>
      <c r="F34" s="5" t="s">
        <v>272</v>
      </c>
      <c r="G34" s="5" t="s">
        <v>28</v>
      </c>
      <c r="H34" s="5" t="s">
        <v>19</v>
      </c>
      <c r="I34" s="5" t="s">
        <v>20</v>
      </c>
      <c r="J34" s="5">
        <v>100</v>
      </c>
      <c r="K34" s="5">
        <v>99.88</v>
      </c>
      <c r="L34" s="5" t="s">
        <v>273</v>
      </c>
      <c r="M34" s="5" t="s">
        <v>274</v>
      </c>
      <c r="N34" s="5" t="s">
        <v>272</v>
      </c>
    </row>
    <row r="35" spans="2:14">
      <c r="B35" s="5" t="s">
        <v>92</v>
      </c>
      <c r="C35" s="5">
        <v>2810359</v>
      </c>
      <c r="D35" s="5">
        <v>62829</v>
      </c>
      <c r="E35" s="5">
        <v>63692</v>
      </c>
      <c r="F35" s="5" t="s">
        <v>296</v>
      </c>
      <c r="G35" s="5" t="s">
        <v>93</v>
      </c>
      <c r="H35" s="5" t="s">
        <v>19</v>
      </c>
      <c r="I35" s="5" t="s">
        <v>20</v>
      </c>
      <c r="J35" s="5">
        <v>100</v>
      </c>
      <c r="K35" s="5">
        <v>99.88</v>
      </c>
      <c r="L35" s="5" t="s">
        <v>273</v>
      </c>
      <c r="M35" s="5" t="s">
        <v>297</v>
      </c>
      <c r="N35" s="5" t="s">
        <v>296</v>
      </c>
    </row>
    <row r="36" spans="2:14">
      <c r="B36" s="5" t="s">
        <v>92</v>
      </c>
      <c r="C36" s="5">
        <v>2810359</v>
      </c>
      <c r="D36" s="5">
        <v>67907</v>
      </c>
      <c r="E36" s="5">
        <v>69826</v>
      </c>
      <c r="F36" s="5" t="s">
        <v>298</v>
      </c>
      <c r="G36" s="5" t="s">
        <v>71</v>
      </c>
      <c r="H36" s="5" t="s">
        <v>19</v>
      </c>
      <c r="I36" s="5" t="s">
        <v>20</v>
      </c>
      <c r="J36" s="5">
        <v>100</v>
      </c>
      <c r="K36" s="5">
        <v>99.69</v>
      </c>
      <c r="L36" s="5" t="s">
        <v>273</v>
      </c>
      <c r="M36" s="5" t="s">
        <v>299</v>
      </c>
      <c r="N36" s="5" t="s">
        <v>298</v>
      </c>
    </row>
    <row r="37" spans="2:14">
      <c r="B37" s="5" t="s">
        <v>92</v>
      </c>
      <c r="C37" s="5">
        <v>2810359</v>
      </c>
      <c r="D37" s="5">
        <v>83242</v>
      </c>
      <c r="E37" s="5">
        <v>84004</v>
      </c>
      <c r="F37" s="5" t="s">
        <v>281</v>
      </c>
      <c r="G37" s="5" t="s">
        <v>282</v>
      </c>
      <c r="H37" s="5" t="s">
        <v>52</v>
      </c>
      <c r="I37" s="5">
        <v>44562</v>
      </c>
      <c r="J37" s="5">
        <v>100</v>
      </c>
      <c r="K37" s="5">
        <v>98.82</v>
      </c>
      <c r="L37" s="5" t="s">
        <v>273</v>
      </c>
      <c r="M37" s="5" t="s">
        <v>283</v>
      </c>
      <c r="N37" s="5" t="s">
        <v>281</v>
      </c>
    </row>
    <row r="38" spans="2:14">
      <c r="B38" s="5" t="s">
        <v>92</v>
      </c>
      <c r="C38" s="5">
        <v>2810359</v>
      </c>
      <c r="D38" s="5">
        <v>88548</v>
      </c>
      <c r="E38" s="5">
        <v>89924</v>
      </c>
      <c r="F38" s="5" t="s">
        <v>300</v>
      </c>
      <c r="G38" s="5" t="s">
        <v>99</v>
      </c>
      <c r="H38" s="5" t="s">
        <v>19</v>
      </c>
      <c r="I38" s="5" t="s">
        <v>20</v>
      </c>
      <c r="J38" s="5">
        <v>100</v>
      </c>
      <c r="K38" s="5">
        <v>98.04</v>
      </c>
      <c r="L38" s="5" t="s">
        <v>273</v>
      </c>
      <c r="M38" s="5" t="s">
        <v>301</v>
      </c>
      <c r="N38" s="5" t="s">
        <v>300</v>
      </c>
    </row>
    <row r="39" spans="2:14">
      <c r="B39" s="5" t="s">
        <v>102</v>
      </c>
      <c r="C39" s="5">
        <v>2810440</v>
      </c>
      <c r="D39" s="5">
        <v>57879</v>
      </c>
      <c r="E39" s="5">
        <v>59798</v>
      </c>
      <c r="F39" s="5" t="s">
        <v>294</v>
      </c>
      <c r="G39" s="5" t="s">
        <v>71</v>
      </c>
      <c r="H39" s="5" t="s">
        <v>52</v>
      </c>
      <c r="I39" s="5">
        <v>44075</v>
      </c>
      <c r="J39" s="5">
        <v>99.48</v>
      </c>
      <c r="K39" s="5">
        <v>84.97</v>
      </c>
      <c r="L39" s="5" t="s">
        <v>273</v>
      </c>
      <c r="M39" s="5" t="s">
        <v>295</v>
      </c>
      <c r="N39" s="5" t="s">
        <v>294</v>
      </c>
    </row>
    <row r="40" spans="2:14">
      <c r="B40" s="5" t="s">
        <v>102</v>
      </c>
      <c r="C40" s="5">
        <v>2810440</v>
      </c>
      <c r="D40" s="5">
        <v>62337</v>
      </c>
      <c r="E40" s="5">
        <v>63200</v>
      </c>
      <c r="F40" s="5" t="s">
        <v>296</v>
      </c>
      <c r="G40" s="5" t="s">
        <v>93</v>
      </c>
      <c r="H40" s="5" t="s">
        <v>19</v>
      </c>
      <c r="I40" s="5" t="s">
        <v>20</v>
      </c>
      <c r="J40" s="5">
        <v>100</v>
      </c>
      <c r="K40" s="5">
        <v>100</v>
      </c>
      <c r="L40" s="5" t="s">
        <v>273</v>
      </c>
      <c r="M40" s="5" t="s">
        <v>297</v>
      </c>
      <c r="N40" s="5" t="s">
        <v>296</v>
      </c>
    </row>
    <row r="41" spans="2:14">
      <c r="B41" s="5" t="s">
        <v>102</v>
      </c>
      <c r="C41" s="5">
        <v>2810493</v>
      </c>
      <c r="D41" s="5">
        <v>3048</v>
      </c>
      <c r="E41" s="5">
        <v>4265</v>
      </c>
      <c r="F41" s="5" t="s">
        <v>302</v>
      </c>
      <c r="G41" s="5" t="s">
        <v>103</v>
      </c>
      <c r="H41" s="5" t="s">
        <v>19</v>
      </c>
      <c r="I41" s="5" t="s">
        <v>20</v>
      </c>
      <c r="J41" s="5">
        <v>100</v>
      </c>
      <c r="K41" s="5">
        <v>98.69</v>
      </c>
      <c r="L41" s="5" t="s">
        <v>273</v>
      </c>
      <c r="M41" s="5" t="s">
        <v>303</v>
      </c>
      <c r="N41" s="5" t="s">
        <v>302</v>
      </c>
    </row>
    <row r="42" spans="2:14">
      <c r="B42" s="5" t="s">
        <v>102</v>
      </c>
      <c r="C42" s="5">
        <v>2810493</v>
      </c>
      <c r="D42" s="5">
        <v>4385</v>
      </c>
      <c r="E42" s="5">
        <v>5848</v>
      </c>
      <c r="F42" s="5" t="s">
        <v>304</v>
      </c>
      <c r="G42" s="5" t="s">
        <v>106</v>
      </c>
      <c r="H42" s="5" t="s">
        <v>19</v>
      </c>
      <c r="I42" s="5" t="s">
        <v>20</v>
      </c>
      <c r="J42" s="5">
        <v>100</v>
      </c>
      <c r="K42" s="5">
        <v>99.86</v>
      </c>
      <c r="L42" s="5" t="s">
        <v>273</v>
      </c>
      <c r="M42" s="5" t="s">
        <v>305</v>
      </c>
      <c r="N42" s="5" t="s">
        <v>304</v>
      </c>
    </row>
    <row r="43" spans="2:14">
      <c r="B43" s="5" t="s">
        <v>102</v>
      </c>
      <c r="C43" s="5">
        <v>2810527</v>
      </c>
      <c r="D43" s="5">
        <v>30533</v>
      </c>
      <c r="E43" s="5">
        <v>30596</v>
      </c>
      <c r="F43" s="5" t="s">
        <v>290</v>
      </c>
      <c r="G43" s="5" t="s">
        <v>109</v>
      </c>
      <c r="H43" s="5" t="s">
        <v>110</v>
      </c>
      <c r="I43" s="5">
        <v>44562</v>
      </c>
      <c r="J43" s="5">
        <v>8.57</v>
      </c>
      <c r="K43" s="5">
        <v>96.92</v>
      </c>
      <c r="L43" s="5" t="s">
        <v>273</v>
      </c>
      <c r="M43" s="5" t="s">
        <v>291</v>
      </c>
      <c r="N43" s="5" t="s">
        <v>290</v>
      </c>
    </row>
    <row r="44" spans="2:14">
      <c r="B44" s="5" t="s">
        <v>111</v>
      </c>
      <c r="C44" s="5">
        <v>2810554</v>
      </c>
      <c r="D44" s="5">
        <v>5593</v>
      </c>
      <c r="E44" s="5">
        <v>7056</v>
      </c>
      <c r="F44" s="5" t="s">
        <v>304</v>
      </c>
      <c r="G44" s="5" t="s">
        <v>106</v>
      </c>
      <c r="H44" s="5" t="s">
        <v>19</v>
      </c>
      <c r="I44" s="5" t="s">
        <v>20</v>
      </c>
      <c r="J44" s="5">
        <v>100</v>
      </c>
      <c r="K44" s="5">
        <v>99.86</v>
      </c>
      <c r="L44" s="5" t="s">
        <v>273</v>
      </c>
      <c r="M44" s="5" t="s">
        <v>305</v>
      </c>
      <c r="N44" s="5" t="s">
        <v>304</v>
      </c>
    </row>
    <row r="45" spans="2:14">
      <c r="B45" s="5" t="s">
        <v>111</v>
      </c>
      <c r="C45" s="5">
        <v>2810554</v>
      </c>
      <c r="D45" s="5">
        <v>7176</v>
      </c>
      <c r="E45" s="5">
        <v>8393</v>
      </c>
      <c r="F45" s="5" t="s">
        <v>302</v>
      </c>
      <c r="G45" s="5" t="s">
        <v>103</v>
      </c>
      <c r="H45" s="5" t="s">
        <v>19</v>
      </c>
      <c r="I45" s="5" t="s">
        <v>20</v>
      </c>
      <c r="J45" s="5">
        <v>100</v>
      </c>
      <c r="K45" s="5">
        <v>98.69</v>
      </c>
      <c r="L45" s="5" t="s">
        <v>273</v>
      </c>
      <c r="M45" s="5" t="s">
        <v>303</v>
      </c>
      <c r="N45" s="5" t="s">
        <v>302</v>
      </c>
    </row>
    <row r="46" spans="2:14">
      <c r="B46" s="5" t="s">
        <v>111</v>
      </c>
      <c r="C46" s="5">
        <v>2810567</v>
      </c>
      <c r="D46" s="5">
        <v>49200</v>
      </c>
      <c r="E46" s="5">
        <v>51119</v>
      </c>
      <c r="F46" s="5" t="s">
        <v>294</v>
      </c>
      <c r="G46" s="5" t="s">
        <v>71</v>
      </c>
      <c r="H46" s="5" t="s">
        <v>52</v>
      </c>
      <c r="I46" s="5">
        <v>44075</v>
      </c>
      <c r="J46" s="5">
        <v>99.48</v>
      </c>
      <c r="K46" s="5">
        <v>84.97</v>
      </c>
      <c r="L46" s="5" t="s">
        <v>273</v>
      </c>
      <c r="M46" s="5" t="s">
        <v>295</v>
      </c>
      <c r="N46" s="5" t="s">
        <v>294</v>
      </c>
    </row>
    <row r="47" spans="2:14">
      <c r="B47" s="5" t="s">
        <v>111</v>
      </c>
      <c r="C47" s="5">
        <v>2810567</v>
      </c>
      <c r="D47" s="5">
        <v>53658</v>
      </c>
      <c r="E47" s="5">
        <v>54521</v>
      </c>
      <c r="F47" s="5" t="s">
        <v>296</v>
      </c>
      <c r="G47" s="5" t="s">
        <v>93</v>
      </c>
      <c r="H47" s="5" t="s">
        <v>19</v>
      </c>
      <c r="I47" s="5" t="s">
        <v>20</v>
      </c>
      <c r="J47" s="5">
        <v>100</v>
      </c>
      <c r="K47" s="5">
        <v>100</v>
      </c>
      <c r="L47" s="5" t="s">
        <v>273</v>
      </c>
      <c r="M47" s="5" t="s">
        <v>297</v>
      </c>
      <c r="N47" s="5" t="s">
        <v>296</v>
      </c>
    </row>
    <row r="48" spans="2:14">
      <c r="B48" s="5" t="s">
        <v>111</v>
      </c>
      <c r="C48" s="5">
        <v>2810567</v>
      </c>
      <c r="D48" s="5">
        <v>58500</v>
      </c>
      <c r="E48" s="5">
        <v>58563</v>
      </c>
      <c r="F48" s="5" t="s">
        <v>290</v>
      </c>
      <c r="G48" s="5" t="s">
        <v>109</v>
      </c>
      <c r="H48" s="5" t="s">
        <v>110</v>
      </c>
      <c r="I48" s="5">
        <v>44562</v>
      </c>
      <c r="J48" s="5">
        <v>8.57</v>
      </c>
      <c r="K48" s="5">
        <v>96.92</v>
      </c>
      <c r="L48" s="5" t="s">
        <v>273</v>
      </c>
      <c r="M48" s="5" t="s">
        <v>291</v>
      </c>
      <c r="N48" s="5" t="s">
        <v>290</v>
      </c>
    </row>
    <row r="49" spans="2:14">
      <c r="B49" s="5" t="s">
        <v>112</v>
      </c>
      <c r="C49" s="5">
        <v>2811470</v>
      </c>
      <c r="D49" s="5">
        <v>78377</v>
      </c>
      <c r="E49" s="5">
        <v>80296</v>
      </c>
      <c r="F49" s="5" t="s">
        <v>294</v>
      </c>
      <c r="G49" s="5" t="s">
        <v>71</v>
      </c>
      <c r="H49" s="5" t="s">
        <v>52</v>
      </c>
      <c r="I49" s="5">
        <v>44075</v>
      </c>
      <c r="J49" s="5">
        <v>99.48</v>
      </c>
      <c r="K49" s="5">
        <v>84.97</v>
      </c>
      <c r="L49" s="5" t="s">
        <v>273</v>
      </c>
      <c r="M49" s="5" t="s">
        <v>295</v>
      </c>
      <c r="N49" s="5" t="s">
        <v>294</v>
      </c>
    </row>
    <row r="50" spans="2:14">
      <c r="B50" s="5" t="s">
        <v>112</v>
      </c>
      <c r="C50" s="5">
        <v>2811470</v>
      </c>
      <c r="D50" s="5">
        <v>82835</v>
      </c>
      <c r="E50" s="5">
        <v>83698</v>
      </c>
      <c r="F50" s="5" t="s">
        <v>296</v>
      </c>
      <c r="G50" s="5" t="s">
        <v>93</v>
      </c>
      <c r="H50" s="5" t="s">
        <v>19</v>
      </c>
      <c r="I50" s="5" t="s">
        <v>20</v>
      </c>
      <c r="J50" s="5">
        <v>100</v>
      </c>
      <c r="K50" s="5">
        <v>100</v>
      </c>
      <c r="L50" s="5" t="s">
        <v>273</v>
      </c>
      <c r="M50" s="5" t="s">
        <v>297</v>
      </c>
      <c r="N50" s="5" t="s">
        <v>296</v>
      </c>
    </row>
    <row r="51" spans="2:14">
      <c r="B51" s="5" t="s">
        <v>112</v>
      </c>
      <c r="C51" s="5">
        <v>2811470</v>
      </c>
      <c r="D51" s="5">
        <v>87677</v>
      </c>
      <c r="E51" s="5">
        <v>87740</v>
      </c>
      <c r="F51" s="5" t="s">
        <v>290</v>
      </c>
      <c r="G51" s="5" t="s">
        <v>109</v>
      </c>
      <c r="H51" s="5" t="s">
        <v>110</v>
      </c>
      <c r="I51" s="5">
        <v>44562</v>
      </c>
      <c r="J51" s="5">
        <v>8.57</v>
      </c>
      <c r="K51" s="5">
        <v>96.92</v>
      </c>
      <c r="L51" s="5" t="s">
        <v>273</v>
      </c>
      <c r="M51" s="5" t="s">
        <v>291</v>
      </c>
      <c r="N51" s="5" t="s">
        <v>290</v>
      </c>
    </row>
    <row r="52" spans="2:14">
      <c r="B52" s="5" t="s">
        <v>112</v>
      </c>
      <c r="C52" s="5">
        <v>2811480</v>
      </c>
      <c r="D52" s="5">
        <v>4428</v>
      </c>
      <c r="E52" s="5">
        <v>5891</v>
      </c>
      <c r="F52" s="5" t="s">
        <v>304</v>
      </c>
      <c r="G52" s="5" t="s">
        <v>106</v>
      </c>
      <c r="H52" s="5" t="s">
        <v>19</v>
      </c>
      <c r="I52" s="5" t="s">
        <v>20</v>
      </c>
      <c r="J52" s="5">
        <v>100</v>
      </c>
      <c r="K52" s="5">
        <v>99.86</v>
      </c>
      <c r="L52" s="5" t="s">
        <v>273</v>
      </c>
      <c r="M52" s="5" t="s">
        <v>305</v>
      </c>
      <c r="N52" s="5" t="s">
        <v>304</v>
      </c>
    </row>
    <row r="53" spans="2:14">
      <c r="B53" s="5" t="s">
        <v>112</v>
      </c>
      <c r="C53" s="5">
        <v>2811480</v>
      </c>
      <c r="D53" s="5">
        <v>6011</v>
      </c>
      <c r="E53" s="5">
        <v>7228</v>
      </c>
      <c r="F53" s="5" t="s">
        <v>302</v>
      </c>
      <c r="G53" s="5" t="s">
        <v>103</v>
      </c>
      <c r="H53" s="5" t="s">
        <v>19</v>
      </c>
      <c r="I53" s="5" t="s">
        <v>20</v>
      </c>
      <c r="J53" s="5">
        <v>100</v>
      </c>
      <c r="K53" s="5">
        <v>98.69</v>
      </c>
      <c r="L53" s="5" t="s">
        <v>273</v>
      </c>
      <c r="M53" s="5" t="s">
        <v>303</v>
      </c>
      <c r="N53" s="5" t="s">
        <v>302</v>
      </c>
    </row>
    <row r="54" spans="2:14">
      <c r="B54" s="5" t="s">
        <v>112</v>
      </c>
      <c r="C54" s="5">
        <v>2811571</v>
      </c>
      <c r="D54" s="5">
        <v>197</v>
      </c>
      <c r="E54" s="5">
        <v>959</v>
      </c>
      <c r="F54" s="5" t="s">
        <v>281</v>
      </c>
      <c r="G54" s="5" t="s">
        <v>282</v>
      </c>
      <c r="H54" s="5" t="s">
        <v>52</v>
      </c>
      <c r="I54" s="5">
        <v>44562</v>
      </c>
      <c r="J54" s="5">
        <v>100</v>
      </c>
      <c r="K54" s="5">
        <v>98.95</v>
      </c>
      <c r="L54" s="5" t="s">
        <v>273</v>
      </c>
      <c r="M54" s="5" t="s">
        <v>283</v>
      </c>
      <c r="N54" s="5" t="s">
        <v>281</v>
      </c>
    </row>
    <row r="55" spans="2:14">
      <c r="B55" s="5" t="s">
        <v>115</v>
      </c>
      <c r="C55" s="5">
        <v>2811656</v>
      </c>
      <c r="D55" s="5">
        <v>8471</v>
      </c>
      <c r="E55" s="5">
        <v>8820</v>
      </c>
      <c r="F55" s="5" t="s">
        <v>304</v>
      </c>
      <c r="G55" s="5" t="s">
        <v>116</v>
      </c>
      <c r="H55" s="5" t="s">
        <v>117</v>
      </c>
      <c r="I55" s="5" t="s">
        <v>20</v>
      </c>
      <c r="J55" s="5">
        <v>23.91</v>
      </c>
      <c r="K55" s="5">
        <v>99.71</v>
      </c>
      <c r="L55" s="5" t="s">
        <v>273</v>
      </c>
      <c r="M55" s="5" t="s">
        <v>305</v>
      </c>
      <c r="N55" s="5" t="s">
        <v>304</v>
      </c>
    </row>
    <row r="56" spans="2:14">
      <c r="B56" s="5" t="s">
        <v>115</v>
      </c>
      <c r="C56" s="5">
        <v>2811656</v>
      </c>
      <c r="D56" s="5">
        <v>9953</v>
      </c>
      <c r="E56" s="5">
        <v>10747</v>
      </c>
      <c r="F56" s="5" t="s">
        <v>277</v>
      </c>
      <c r="G56" s="5" t="s">
        <v>45</v>
      </c>
      <c r="H56" s="5" t="s">
        <v>19</v>
      </c>
      <c r="I56" s="5" t="s">
        <v>20</v>
      </c>
      <c r="J56" s="5">
        <v>100</v>
      </c>
      <c r="K56" s="5">
        <v>99.87</v>
      </c>
      <c r="L56" s="5" t="s">
        <v>273</v>
      </c>
      <c r="M56" s="5" t="s">
        <v>278</v>
      </c>
      <c r="N56" s="5" t="s">
        <v>277</v>
      </c>
    </row>
    <row r="57" spans="2:14">
      <c r="B57" s="5" t="s">
        <v>115</v>
      </c>
      <c r="C57" s="5">
        <v>2811656</v>
      </c>
      <c r="D57" s="5">
        <v>11923</v>
      </c>
      <c r="E57" s="5">
        <v>12685</v>
      </c>
      <c r="F57" s="5" t="s">
        <v>281</v>
      </c>
      <c r="G57" s="5" t="s">
        <v>282</v>
      </c>
      <c r="H57" s="5" t="s">
        <v>52</v>
      </c>
      <c r="I57" s="5">
        <v>44562</v>
      </c>
      <c r="J57" s="5">
        <v>100</v>
      </c>
      <c r="K57" s="5">
        <v>99.48</v>
      </c>
      <c r="L57" s="5" t="s">
        <v>273</v>
      </c>
      <c r="M57" s="5" t="s">
        <v>283</v>
      </c>
      <c r="N57" s="5" t="s">
        <v>281</v>
      </c>
    </row>
    <row r="58" spans="2:14">
      <c r="B58" s="5" t="s">
        <v>115</v>
      </c>
      <c r="C58" s="5">
        <v>2811656</v>
      </c>
      <c r="D58" s="5">
        <v>17267</v>
      </c>
      <c r="E58" s="5">
        <v>17334</v>
      </c>
      <c r="F58" s="5" t="s">
        <v>290</v>
      </c>
      <c r="G58" s="5" t="s">
        <v>121</v>
      </c>
      <c r="H58" s="5" t="s">
        <v>110</v>
      </c>
      <c r="I58" s="5">
        <v>44562</v>
      </c>
      <c r="J58" s="5">
        <v>9.1</v>
      </c>
      <c r="K58" s="5">
        <v>98.55</v>
      </c>
      <c r="L58" s="5" t="s">
        <v>273</v>
      </c>
      <c r="M58" s="5" t="s">
        <v>291</v>
      </c>
      <c r="N58" s="5" t="s">
        <v>290</v>
      </c>
    </row>
    <row r="59" spans="2:14">
      <c r="B59" s="5" t="s">
        <v>115</v>
      </c>
      <c r="C59" s="5">
        <v>2811659</v>
      </c>
      <c r="D59" s="5">
        <v>26891</v>
      </c>
      <c r="E59" s="5">
        <v>28810</v>
      </c>
      <c r="F59" s="5" t="s">
        <v>284</v>
      </c>
      <c r="G59" s="5" t="s">
        <v>71</v>
      </c>
      <c r="H59" s="5" t="s">
        <v>19</v>
      </c>
      <c r="I59" s="5" t="s">
        <v>20</v>
      </c>
      <c r="J59" s="5">
        <v>100</v>
      </c>
      <c r="K59" s="5">
        <v>99.95</v>
      </c>
      <c r="L59" s="5" t="s">
        <v>273</v>
      </c>
      <c r="M59" s="5" t="s">
        <v>285</v>
      </c>
      <c r="N59" s="5" t="s">
        <v>284</v>
      </c>
    </row>
    <row r="60" spans="2:14">
      <c r="B60" s="5" t="s">
        <v>122</v>
      </c>
      <c r="C60" s="5">
        <v>2812068</v>
      </c>
      <c r="D60" s="5">
        <v>196</v>
      </c>
      <c r="E60" s="5">
        <v>749</v>
      </c>
      <c r="F60" s="5" t="s">
        <v>296</v>
      </c>
      <c r="G60" s="5" t="s">
        <v>123</v>
      </c>
      <c r="H60" s="5" t="s">
        <v>124</v>
      </c>
      <c r="I60" s="5" t="s">
        <v>20</v>
      </c>
      <c r="J60" s="5">
        <v>64.12</v>
      </c>
      <c r="K60" s="5">
        <v>99.82</v>
      </c>
      <c r="L60" s="5" t="s">
        <v>273</v>
      </c>
      <c r="M60" s="5" t="s">
        <v>297</v>
      </c>
      <c r="N60" s="5" t="s">
        <v>296</v>
      </c>
    </row>
    <row r="61" spans="2:14">
      <c r="B61" s="5" t="s">
        <v>122</v>
      </c>
      <c r="C61" s="5">
        <v>2812071</v>
      </c>
      <c r="D61" s="5">
        <v>3245</v>
      </c>
      <c r="E61" s="5">
        <v>4708</v>
      </c>
      <c r="F61" s="5" t="s">
        <v>304</v>
      </c>
      <c r="G61" s="5" t="s">
        <v>106</v>
      </c>
      <c r="H61" s="5" t="s">
        <v>19</v>
      </c>
      <c r="I61" s="5" t="s">
        <v>20</v>
      </c>
      <c r="J61" s="5">
        <v>100</v>
      </c>
      <c r="K61" s="5">
        <v>99.86</v>
      </c>
      <c r="L61" s="5" t="s">
        <v>273</v>
      </c>
      <c r="M61" s="5" t="s">
        <v>305</v>
      </c>
      <c r="N61" s="5" t="s">
        <v>304</v>
      </c>
    </row>
    <row r="62" spans="2:14">
      <c r="B62" s="5" t="s">
        <v>122</v>
      </c>
      <c r="C62" s="5">
        <v>2812071</v>
      </c>
      <c r="D62" s="5">
        <v>4828</v>
      </c>
      <c r="E62" s="5">
        <v>5727</v>
      </c>
      <c r="F62" s="5" t="s">
        <v>302</v>
      </c>
      <c r="G62" s="5" t="s">
        <v>125</v>
      </c>
      <c r="H62" s="5" t="s">
        <v>126</v>
      </c>
      <c r="I62" s="5" t="s">
        <v>20</v>
      </c>
      <c r="J62" s="5">
        <v>73.89</v>
      </c>
      <c r="K62" s="5">
        <v>98.22</v>
      </c>
      <c r="L62" s="5" t="s">
        <v>273</v>
      </c>
      <c r="M62" s="5" t="s">
        <v>303</v>
      </c>
      <c r="N62" s="5" t="s">
        <v>302</v>
      </c>
    </row>
    <row r="63" spans="2:14">
      <c r="B63" s="5" t="s">
        <v>122</v>
      </c>
      <c r="C63" s="5">
        <v>2812143</v>
      </c>
      <c r="D63" s="5">
        <v>7637</v>
      </c>
      <c r="E63" s="5">
        <v>8131</v>
      </c>
      <c r="F63" s="5" t="s">
        <v>306</v>
      </c>
      <c r="G63" s="5" t="s">
        <v>127</v>
      </c>
      <c r="H63" s="5" t="s">
        <v>19</v>
      </c>
      <c r="I63" s="5" t="s">
        <v>20</v>
      </c>
      <c r="J63" s="5">
        <v>100</v>
      </c>
      <c r="K63" s="5">
        <v>98.99</v>
      </c>
      <c r="L63" s="5" t="s">
        <v>273</v>
      </c>
      <c r="M63" s="5" t="s">
        <v>307</v>
      </c>
      <c r="N63" s="5" t="s">
        <v>306</v>
      </c>
    </row>
    <row r="64" spans="2:14">
      <c r="B64" s="5" t="s">
        <v>122</v>
      </c>
      <c r="C64" s="5">
        <v>2812156</v>
      </c>
      <c r="D64" s="5">
        <v>12646</v>
      </c>
      <c r="E64" s="5">
        <v>14565</v>
      </c>
      <c r="F64" s="5" t="s">
        <v>284</v>
      </c>
      <c r="G64" s="5" t="s">
        <v>71</v>
      </c>
      <c r="H64" s="5" t="s">
        <v>19</v>
      </c>
      <c r="I64" s="5" t="s">
        <v>20</v>
      </c>
      <c r="J64" s="5">
        <v>100</v>
      </c>
      <c r="K64" s="5">
        <v>99.95</v>
      </c>
      <c r="L64" s="5" t="s">
        <v>273</v>
      </c>
      <c r="M64" s="5" t="s">
        <v>285</v>
      </c>
      <c r="N64" s="5" t="s">
        <v>284</v>
      </c>
    </row>
    <row r="65" spans="2:14">
      <c r="B65" s="5" t="s">
        <v>122</v>
      </c>
      <c r="C65" s="5">
        <v>2812156</v>
      </c>
      <c r="D65" s="5">
        <v>21611</v>
      </c>
      <c r="E65" s="5">
        <v>22373</v>
      </c>
      <c r="F65" s="5" t="s">
        <v>281</v>
      </c>
      <c r="G65" s="5" t="s">
        <v>282</v>
      </c>
      <c r="H65" s="5" t="s">
        <v>52</v>
      </c>
      <c r="I65" s="5">
        <v>44562</v>
      </c>
      <c r="J65" s="5">
        <v>100</v>
      </c>
      <c r="K65" s="5">
        <v>99.21</v>
      </c>
      <c r="L65" s="5" t="s">
        <v>273</v>
      </c>
      <c r="M65" s="5" t="s">
        <v>283</v>
      </c>
      <c r="N65" s="5" t="s">
        <v>281</v>
      </c>
    </row>
    <row r="66" spans="2:14">
      <c r="B66" s="5" t="s">
        <v>130</v>
      </c>
      <c r="C66" s="5">
        <v>2812425</v>
      </c>
      <c r="D66" s="5">
        <v>1877</v>
      </c>
      <c r="E66" s="5">
        <v>2000</v>
      </c>
      <c r="F66" s="5" t="s">
        <v>296</v>
      </c>
      <c r="G66" s="5" t="s">
        <v>132</v>
      </c>
      <c r="H66" s="5" t="s">
        <v>133</v>
      </c>
      <c r="I66" s="5" t="s">
        <v>20</v>
      </c>
      <c r="J66" s="5">
        <v>14.35</v>
      </c>
      <c r="K66" s="5">
        <v>100</v>
      </c>
      <c r="L66" s="5" t="s">
        <v>273</v>
      </c>
      <c r="M66" s="5" t="s">
        <v>297</v>
      </c>
      <c r="N66" s="5" t="s">
        <v>296</v>
      </c>
    </row>
    <row r="67" spans="2:14">
      <c r="B67" s="5" t="s">
        <v>130</v>
      </c>
      <c r="C67" s="5">
        <v>2812487</v>
      </c>
      <c r="D67" s="5">
        <v>4904</v>
      </c>
      <c r="E67" s="5">
        <v>6823</v>
      </c>
      <c r="F67" s="5" t="s">
        <v>308</v>
      </c>
      <c r="G67" s="5" t="s">
        <v>71</v>
      </c>
      <c r="H67" s="5" t="s">
        <v>19</v>
      </c>
      <c r="I67" s="5" t="s">
        <v>20</v>
      </c>
      <c r="J67" s="5">
        <v>100</v>
      </c>
      <c r="K67" s="5">
        <v>97.5</v>
      </c>
      <c r="L67" s="5" t="s">
        <v>273</v>
      </c>
      <c r="M67" s="5" t="s">
        <v>309</v>
      </c>
      <c r="N67" s="5" t="s">
        <v>308</v>
      </c>
    </row>
    <row r="68" spans="2:14">
      <c r="B68" s="5" t="s">
        <v>130</v>
      </c>
      <c r="C68" s="5">
        <v>2812487</v>
      </c>
      <c r="D68" s="5">
        <v>13874</v>
      </c>
      <c r="E68" s="5">
        <v>14624</v>
      </c>
      <c r="F68" s="5" t="s">
        <v>281</v>
      </c>
      <c r="G68" s="5" t="s">
        <v>310</v>
      </c>
      <c r="H68" s="5" t="s">
        <v>19</v>
      </c>
      <c r="I68" s="5" t="s">
        <v>20</v>
      </c>
      <c r="J68" s="5">
        <v>98.56</v>
      </c>
      <c r="K68" s="5">
        <v>98.27</v>
      </c>
      <c r="L68" s="5" t="s">
        <v>273</v>
      </c>
      <c r="M68" s="5" t="s">
        <v>283</v>
      </c>
      <c r="N68" s="5" t="s">
        <v>281</v>
      </c>
    </row>
    <row r="69" spans="2:14">
      <c r="B69" s="5" t="s">
        <v>135</v>
      </c>
      <c r="C69" s="5">
        <v>2813304</v>
      </c>
      <c r="D69" s="5">
        <v>1977</v>
      </c>
      <c r="E69" s="5">
        <v>3944</v>
      </c>
      <c r="F69" s="5" t="s">
        <v>311</v>
      </c>
      <c r="G69" s="5" t="s">
        <v>136</v>
      </c>
      <c r="H69" s="5" t="s">
        <v>19</v>
      </c>
      <c r="I69" s="5" t="s">
        <v>20</v>
      </c>
      <c r="J69" s="5">
        <v>100</v>
      </c>
      <c r="K69" s="5">
        <v>99.95</v>
      </c>
      <c r="L69" s="5" t="s">
        <v>273</v>
      </c>
      <c r="M69" s="5" t="s">
        <v>312</v>
      </c>
      <c r="N69" s="5" t="s">
        <v>311</v>
      </c>
    </row>
    <row r="70" spans="2:14">
      <c r="B70" s="5" t="s">
        <v>135</v>
      </c>
      <c r="C70" s="5">
        <v>2813304</v>
      </c>
      <c r="D70" s="5">
        <v>5406</v>
      </c>
      <c r="E70" s="5">
        <v>5999</v>
      </c>
      <c r="F70" s="5" t="s">
        <v>313</v>
      </c>
      <c r="G70" s="5" t="s">
        <v>314</v>
      </c>
      <c r="H70" s="5" t="s">
        <v>19</v>
      </c>
      <c r="I70" s="5" t="s">
        <v>20</v>
      </c>
      <c r="J70" s="5">
        <v>100</v>
      </c>
      <c r="K70" s="5">
        <v>100</v>
      </c>
      <c r="L70" s="5" t="s">
        <v>273</v>
      </c>
      <c r="M70" s="5" t="s">
        <v>315</v>
      </c>
      <c r="N70" s="5" t="s">
        <v>313</v>
      </c>
    </row>
    <row r="71" spans="2:14">
      <c r="B71" s="5" t="s">
        <v>135</v>
      </c>
      <c r="C71" s="5">
        <v>2813353</v>
      </c>
      <c r="D71" s="5">
        <v>968</v>
      </c>
      <c r="E71" s="5">
        <v>1615</v>
      </c>
      <c r="F71" s="5" t="s">
        <v>316</v>
      </c>
      <c r="G71" s="5" t="s">
        <v>142</v>
      </c>
      <c r="H71" s="5" t="s">
        <v>19</v>
      </c>
      <c r="I71" s="5" t="s">
        <v>20</v>
      </c>
      <c r="J71" s="5">
        <v>100</v>
      </c>
      <c r="K71" s="5">
        <v>99.85</v>
      </c>
      <c r="L71" s="5" t="s">
        <v>273</v>
      </c>
      <c r="M71" s="5" t="s">
        <v>317</v>
      </c>
      <c r="N71" s="5" t="s">
        <v>316</v>
      </c>
    </row>
    <row r="72" spans="2:14">
      <c r="B72" s="5" t="s">
        <v>135</v>
      </c>
      <c r="C72" s="5">
        <v>2813365</v>
      </c>
      <c r="D72" s="5">
        <v>3591</v>
      </c>
      <c r="E72" s="5">
        <v>4353</v>
      </c>
      <c r="F72" s="5" t="s">
        <v>281</v>
      </c>
      <c r="G72" s="5" t="s">
        <v>282</v>
      </c>
      <c r="H72" s="5" t="s">
        <v>52</v>
      </c>
      <c r="I72" s="5">
        <v>44562</v>
      </c>
      <c r="J72" s="5">
        <v>100</v>
      </c>
      <c r="K72" s="5">
        <v>99.21</v>
      </c>
      <c r="L72" s="5" t="s">
        <v>273</v>
      </c>
      <c r="M72" s="5" t="s">
        <v>283</v>
      </c>
      <c r="N72" s="5" t="s">
        <v>281</v>
      </c>
    </row>
    <row r="73" spans="2:14">
      <c r="B73" s="5" t="s">
        <v>135</v>
      </c>
      <c r="C73" s="5">
        <v>2813365</v>
      </c>
      <c r="D73" s="5">
        <v>11403</v>
      </c>
      <c r="E73" s="5">
        <v>13322</v>
      </c>
      <c r="F73" s="5" t="s">
        <v>308</v>
      </c>
      <c r="G73" s="5" t="s">
        <v>71</v>
      </c>
      <c r="H73" s="5" t="s">
        <v>19</v>
      </c>
      <c r="I73" s="5" t="s">
        <v>20</v>
      </c>
      <c r="J73" s="5">
        <v>100</v>
      </c>
      <c r="K73" s="5">
        <v>97.97</v>
      </c>
      <c r="L73" s="5" t="s">
        <v>273</v>
      </c>
      <c r="M73" s="5" t="s">
        <v>309</v>
      </c>
      <c r="N73" s="5" t="s">
        <v>308</v>
      </c>
    </row>
    <row r="74" spans="2:14">
      <c r="B74" s="5" t="s">
        <v>146</v>
      </c>
      <c r="C74" s="5">
        <v>2816013</v>
      </c>
      <c r="D74" s="5">
        <v>3707</v>
      </c>
      <c r="E74" s="5">
        <v>4570</v>
      </c>
      <c r="F74" s="5" t="s">
        <v>296</v>
      </c>
      <c r="G74" s="5" t="s">
        <v>93</v>
      </c>
      <c r="H74" s="5" t="s">
        <v>19</v>
      </c>
      <c r="I74" s="5" t="s">
        <v>20</v>
      </c>
      <c r="J74" s="5">
        <v>100</v>
      </c>
      <c r="K74" s="5">
        <v>100</v>
      </c>
      <c r="L74" s="5" t="s">
        <v>273</v>
      </c>
      <c r="M74" s="5" t="s">
        <v>297</v>
      </c>
      <c r="N74" s="5" t="s">
        <v>296</v>
      </c>
    </row>
    <row r="75" spans="2:14">
      <c r="B75" s="5" t="s">
        <v>146</v>
      </c>
      <c r="C75" s="5">
        <v>2816013</v>
      </c>
      <c r="D75" s="5">
        <v>7109</v>
      </c>
      <c r="E75" s="5">
        <v>9028</v>
      </c>
      <c r="F75" s="5" t="s">
        <v>294</v>
      </c>
      <c r="G75" s="5" t="s">
        <v>71</v>
      </c>
      <c r="H75" s="5" t="s">
        <v>52</v>
      </c>
      <c r="I75" s="5">
        <v>44075</v>
      </c>
      <c r="J75" s="5">
        <v>99.48</v>
      </c>
      <c r="K75" s="5">
        <v>84.97</v>
      </c>
      <c r="L75" s="5" t="s">
        <v>273</v>
      </c>
      <c r="M75" s="5" t="s">
        <v>295</v>
      </c>
      <c r="N75" s="5" t="s">
        <v>294</v>
      </c>
    </row>
    <row r="76" spans="2:14">
      <c r="B76" s="5" t="s">
        <v>146</v>
      </c>
      <c r="C76" s="5">
        <v>2816101</v>
      </c>
      <c r="D76" s="5">
        <v>2206</v>
      </c>
      <c r="E76" s="5">
        <v>3669</v>
      </c>
      <c r="F76" s="5" t="s">
        <v>304</v>
      </c>
      <c r="G76" s="5" t="s">
        <v>106</v>
      </c>
      <c r="H76" s="5" t="s">
        <v>19</v>
      </c>
      <c r="I76" s="5" t="s">
        <v>20</v>
      </c>
      <c r="J76" s="5">
        <v>100</v>
      </c>
      <c r="K76" s="5">
        <v>99.86</v>
      </c>
      <c r="L76" s="5" t="s">
        <v>273</v>
      </c>
      <c r="M76" s="5" t="s">
        <v>305</v>
      </c>
      <c r="N76" s="5" t="s">
        <v>304</v>
      </c>
    </row>
    <row r="77" spans="2:14">
      <c r="B77" s="5" t="s">
        <v>146</v>
      </c>
      <c r="C77" s="5">
        <v>2816101</v>
      </c>
      <c r="D77" s="5">
        <v>3789</v>
      </c>
      <c r="E77" s="5">
        <v>5006</v>
      </c>
      <c r="F77" s="5" t="s">
        <v>302</v>
      </c>
      <c r="G77" s="5" t="s">
        <v>103</v>
      </c>
      <c r="H77" s="5" t="s">
        <v>19</v>
      </c>
      <c r="I77" s="5" t="s">
        <v>20</v>
      </c>
      <c r="J77" s="5">
        <v>100</v>
      </c>
      <c r="K77" s="5">
        <v>98.69</v>
      </c>
      <c r="L77" s="5" t="s">
        <v>273</v>
      </c>
      <c r="M77" s="5" t="s">
        <v>303</v>
      </c>
      <c r="N77" s="5" t="s">
        <v>302</v>
      </c>
    </row>
    <row r="78" spans="2:14">
      <c r="B78" s="5" t="s">
        <v>146</v>
      </c>
      <c r="C78" s="5">
        <v>2816105</v>
      </c>
      <c r="D78" s="5">
        <v>538</v>
      </c>
      <c r="E78" s="5">
        <v>1300</v>
      </c>
      <c r="F78" s="5" t="s">
        <v>281</v>
      </c>
      <c r="G78" s="5" t="s">
        <v>282</v>
      </c>
      <c r="H78" s="5" t="s">
        <v>52</v>
      </c>
      <c r="I78" s="5">
        <v>44562</v>
      </c>
      <c r="J78" s="5">
        <v>100</v>
      </c>
      <c r="K78" s="5">
        <v>99.08</v>
      </c>
      <c r="L78" s="5" t="s">
        <v>273</v>
      </c>
      <c r="M78" s="5" t="s">
        <v>283</v>
      </c>
      <c r="N78" s="5" t="s">
        <v>281</v>
      </c>
    </row>
    <row r="79" spans="2:14">
      <c r="B79" s="5" t="s">
        <v>147</v>
      </c>
      <c r="C79" s="5">
        <v>2816192</v>
      </c>
      <c r="D79" s="5">
        <v>9427</v>
      </c>
      <c r="E79" s="5">
        <v>10890</v>
      </c>
      <c r="F79" s="5" t="s">
        <v>304</v>
      </c>
      <c r="G79" s="5" t="s">
        <v>106</v>
      </c>
      <c r="H79" s="5" t="s">
        <v>19</v>
      </c>
      <c r="I79" s="5" t="s">
        <v>20</v>
      </c>
      <c r="J79" s="5">
        <v>100</v>
      </c>
      <c r="K79" s="5">
        <v>99.86</v>
      </c>
      <c r="L79" s="5" t="s">
        <v>273</v>
      </c>
      <c r="M79" s="5" t="s">
        <v>305</v>
      </c>
      <c r="N79" s="5" t="s">
        <v>304</v>
      </c>
    </row>
    <row r="80" spans="2:14">
      <c r="B80" s="5" t="s">
        <v>147</v>
      </c>
      <c r="C80" s="5">
        <v>2816192</v>
      </c>
      <c r="D80" s="5">
        <v>11010</v>
      </c>
      <c r="E80" s="5">
        <v>12227</v>
      </c>
      <c r="F80" s="5" t="s">
        <v>302</v>
      </c>
      <c r="G80" s="5" t="s">
        <v>103</v>
      </c>
      <c r="H80" s="5" t="s">
        <v>19</v>
      </c>
      <c r="I80" s="5" t="s">
        <v>20</v>
      </c>
      <c r="J80" s="5">
        <v>100</v>
      </c>
      <c r="K80" s="5">
        <v>98.69</v>
      </c>
      <c r="L80" s="5" t="s">
        <v>273</v>
      </c>
      <c r="M80" s="5" t="s">
        <v>303</v>
      </c>
      <c r="N80" s="5" t="s">
        <v>302</v>
      </c>
    </row>
    <row r="81" spans="2:14">
      <c r="B81" s="5" t="s">
        <v>147</v>
      </c>
      <c r="C81" s="5">
        <v>2816200</v>
      </c>
      <c r="D81" s="5">
        <v>538</v>
      </c>
      <c r="E81" s="5">
        <v>1300</v>
      </c>
      <c r="F81" s="5" t="s">
        <v>281</v>
      </c>
      <c r="G81" s="5" t="s">
        <v>282</v>
      </c>
      <c r="H81" s="5" t="s">
        <v>52</v>
      </c>
      <c r="I81" s="5">
        <v>44562</v>
      </c>
      <c r="J81" s="5">
        <v>100</v>
      </c>
      <c r="K81" s="5">
        <v>99.08</v>
      </c>
      <c r="L81" s="5" t="s">
        <v>273</v>
      </c>
      <c r="M81" s="5" t="s">
        <v>283</v>
      </c>
      <c r="N81" s="5" t="s">
        <v>281</v>
      </c>
    </row>
    <row r="82" spans="2:14">
      <c r="B82" s="5" t="s">
        <v>147</v>
      </c>
      <c r="C82" s="5">
        <v>2816210</v>
      </c>
      <c r="D82" s="5">
        <v>49662</v>
      </c>
      <c r="E82" s="5">
        <v>51581</v>
      </c>
      <c r="F82" s="5" t="s">
        <v>294</v>
      </c>
      <c r="G82" s="5" t="s">
        <v>71</v>
      </c>
      <c r="H82" s="5" t="s">
        <v>52</v>
      </c>
      <c r="I82" s="5">
        <v>44075</v>
      </c>
      <c r="J82" s="5">
        <v>99.48</v>
      </c>
      <c r="K82" s="5">
        <v>84.97</v>
      </c>
      <c r="L82" s="5" t="s">
        <v>273</v>
      </c>
      <c r="M82" s="5" t="s">
        <v>295</v>
      </c>
      <c r="N82" s="5" t="s">
        <v>294</v>
      </c>
    </row>
    <row r="83" spans="2:14">
      <c r="B83" s="5" t="s">
        <v>147</v>
      </c>
      <c r="C83" s="5">
        <v>2816210</v>
      </c>
      <c r="D83" s="5">
        <v>54120</v>
      </c>
      <c r="E83" s="5">
        <v>54983</v>
      </c>
      <c r="F83" s="5" t="s">
        <v>296</v>
      </c>
      <c r="G83" s="5" t="s">
        <v>93</v>
      </c>
      <c r="H83" s="5" t="s">
        <v>19</v>
      </c>
      <c r="I83" s="5" t="s">
        <v>20</v>
      </c>
      <c r="J83" s="5">
        <v>100</v>
      </c>
      <c r="K83" s="5">
        <v>100</v>
      </c>
      <c r="L83" s="5" t="s">
        <v>273</v>
      </c>
      <c r="M83" s="5" t="s">
        <v>297</v>
      </c>
      <c r="N83" s="5" t="s">
        <v>296</v>
      </c>
    </row>
    <row r="84" spans="2:14">
      <c r="B84" s="5" t="s">
        <v>147</v>
      </c>
      <c r="C84" s="5">
        <v>2816262</v>
      </c>
      <c r="D84" s="5">
        <v>1670</v>
      </c>
      <c r="E84" s="5">
        <v>1733</v>
      </c>
      <c r="F84" s="5" t="s">
        <v>290</v>
      </c>
      <c r="G84" s="5" t="s">
        <v>109</v>
      </c>
      <c r="H84" s="5" t="s">
        <v>110</v>
      </c>
      <c r="I84" s="5">
        <v>44562</v>
      </c>
      <c r="J84" s="5">
        <v>8.57</v>
      </c>
      <c r="K84" s="5">
        <v>95.39</v>
      </c>
      <c r="L84" s="5" t="s">
        <v>273</v>
      </c>
      <c r="M84" s="5" t="s">
        <v>291</v>
      </c>
      <c r="N84" s="5" t="s">
        <v>290</v>
      </c>
    </row>
    <row r="85" spans="2:14">
      <c r="B85" s="5" t="s">
        <v>148</v>
      </c>
      <c r="C85" s="5">
        <v>2816839</v>
      </c>
      <c r="D85" s="5">
        <v>12036</v>
      </c>
      <c r="E85" s="5">
        <v>13955</v>
      </c>
      <c r="F85" s="5" t="s">
        <v>284</v>
      </c>
      <c r="G85" s="5" t="s">
        <v>71</v>
      </c>
      <c r="H85" s="5" t="s">
        <v>19</v>
      </c>
      <c r="I85" s="5" t="s">
        <v>20</v>
      </c>
      <c r="J85" s="5">
        <v>100</v>
      </c>
      <c r="K85" s="5">
        <v>99.84</v>
      </c>
      <c r="L85" s="5" t="s">
        <v>273</v>
      </c>
      <c r="M85" s="5" t="s">
        <v>285</v>
      </c>
      <c r="N85" s="5" t="s">
        <v>284</v>
      </c>
    </row>
    <row r="86" spans="2:14">
      <c r="B86" s="5" t="s">
        <v>148</v>
      </c>
      <c r="C86" s="5">
        <v>2816839</v>
      </c>
      <c r="D86" s="5">
        <v>15168</v>
      </c>
      <c r="E86" s="5">
        <v>15930</v>
      </c>
      <c r="F86" s="5" t="s">
        <v>281</v>
      </c>
      <c r="G86" s="5" t="s">
        <v>282</v>
      </c>
      <c r="H86" s="5" t="s">
        <v>52</v>
      </c>
      <c r="I86" s="5">
        <v>44562</v>
      </c>
      <c r="J86" s="5">
        <v>100</v>
      </c>
      <c r="K86" s="5">
        <v>99.48</v>
      </c>
      <c r="L86" s="5" t="s">
        <v>273</v>
      </c>
      <c r="M86" s="5" t="s">
        <v>283</v>
      </c>
      <c r="N86" s="5" t="s">
        <v>281</v>
      </c>
    </row>
    <row r="87" spans="2:14">
      <c r="B87" s="5" t="s">
        <v>148</v>
      </c>
      <c r="C87" s="5">
        <v>2816839</v>
      </c>
      <c r="D87" s="5">
        <v>23299</v>
      </c>
      <c r="E87" s="5">
        <v>24162</v>
      </c>
      <c r="F87" s="5" t="s">
        <v>296</v>
      </c>
      <c r="G87" s="5" t="s">
        <v>93</v>
      </c>
      <c r="H87" s="5" t="s">
        <v>19</v>
      </c>
      <c r="I87" s="5" t="s">
        <v>20</v>
      </c>
      <c r="J87" s="5">
        <v>100</v>
      </c>
      <c r="K87" s="5">
        <v>100</v>
      </c>
      <c r="L87" s="5" t="s">
        <v>273</v>
      </c>
      <c r="M87" s="5" t="s">
        <v>297</v>
      </c>
      <c r="N87" s="5" t="s">
        <v>296</v>
      </c>
    </row>
    <row r="88" spans="2:14">
      <c r="B88" s="5" t="s">
        <v>148</v>
      </c>
      <c r="C88" s="5">
        <v>2816991</v>
      </c>
      <c r="D88" s="5">
        <v>3567</v>
      </c>
      <c r="E88" s="5">
        <v>4370</v>
      </c>
      <c r="F88" s="5" t="s">
        <v>272</v>
      </c>
      <c r="G88" s="5" t="s">
        <v>28</v>
      </c>
      <c r="H88" s="5" t="s">
        <v>19</v>
      </c>
      <c r="I88" s="5" t="s">
        <v>20</v>
      </c>
      <c r="J88" s="5">
        <v>100</v>
      </c>
      <c r="K88" s="5">
        <v>99.88</v>
      </c>
      <c r="L88" s="5" t="s">
        <v>273</v>
      </c>
      <c r="M88" s="5" t="s">
        <v>274</v>
      </c>
      <c r="N88" s="5" t="s">
        <v>272</v>
      </c>
    </row>
    <row r="89" spans="2:14">
      <c r="B89" s="5" t="s">
        <v>149</v>
      </c>
      <c r="C89" s="5">
        <v>2817048</v>
      </c>
      <c r="D89" s="5">
        <v>9544</v>
      </c>
      <c r="E89" s="5">
        <v>11463</v>
      </c>
      <c r="F89" s="5" t="s">
        <v>308</v>
      </c>
      <c r="G89" s="5" t="s">
        <v>71</v>
      </c>
      <c r="H89" s="5" t="s">
        <v>19</v>
      </c>
      <c r="I89" s="5" t="s">
        <v>20</v>
      </c>
      <c r="J89" s="5">
        <v>100</v>
      </c>
      <c r="K89" s="5">
        <v>99.79</v>
      </c>
      <c r="L89" s="5" t="s">
        <v>273</v>
      </c>
      <c r="M89" s="5" t="s">
        <v>309</v>
      </c>
      <c r="N89" s="5" t="s">
        <v>308</v>
      </c>
    </row>
    <row r="90" spans="2:14">
      <c r="B90" s="5" t="s">
        <v>149</v>
      </c>
      <c r="C90" s="5">
        <v>2817048</v>
      </c>
      <c r="D90" s="5">
        <v>13119</v>
      </c>
      <c r="E90" s="5">
        <v>13982</v>
      </c>
      <c r="F90" s="5" t="s">
        <v>296</v>
      </c>
      <c r="G90" s="5" t="s">
        <v>93</v>
      </c>
      <c r="H90" s="5" t="s">
        <v>19</v>
      </c>
      <c r="I90" s="5" t="s">
        <v>20</v>
      </c>
      <c r="J90" s="5">
        <v>100</v>
      </c>
      <c r="K90" s="5">
        <v>99.88</v>
      </c>
      <c r="L90" s="5" t="s">
        <v>273</v>
      </c>
      <c r="M90" s="5" t="s">
        <v>297</v>
      </c>
      <c r="N90" s="5" t="s">
        <v>296</v>
      </c>
    </row>
    <row r="91" spans="2:14">
      <c r="B91" s="5" t="s">
        <v>149</v>
      </c>
      <c r="C91" s="5">
        <v>2817165</v>
      </c>
      <c r="D91" s="5">
        <v>548</v>
      </c>
      <c r="E91" s="5">
        <v>1310</v>
      </c>
      <c r="F91" s="5" t="s">
        <v>281</v>
      </c>
      <c r="G91" s="5" t="s">
        <v>282</v>
      </c>
      <c r="H91" s="5" t="s">
        <v>52</v>
      </c>
      <c r="I91" s="5">
        <v>44562</v>
      </c>
      <c r="J91" s="5">
        <v>100</v>
      </c>
      <c r="K91" s="5">
        <v>99.21</v>
      </c>
      <c r="L91" s="5" t="s">
        <v>273</v>
      </c>
      <c r="M91" s="5" t="s">
        <v>283</v>
      </c>
      <c r="N91" s="5" t="s">
        <v>281</v>
      </c>
    </row>
    <row r="92" spans="2:14">
      <c r="B92" s="5" t="s">
        <v>150</v>
      </c>
      <c r="C92" s="5">
        <v>2817239</v>
      </c>
      <c r="D92" s="5">
        <v>51104</v>
      </c>
      <c r="E92" s="5">
        <v>51866</v>
      </c>
      <c r="F92" s="5" t="s">
        <v>281</v>
      </c>
      <c r="G92" s="5" t="s">
        <v>282</v>
      </c>
      <c r="H92" s="5" t="s">
        <v>52</v>
      </c>
      <c r="I92" s="5">
        <v>44562</v>
      </c>
      <c r="J92" s="5">
        <v>100</v>
      </c>
      <c r="K92" s="5">
        <v>99.08</v>
      </c>
      <c r="L92" s="5" t="s">
        <v>273</v>
      </c>
      <c r="M92" s="5" t="s">
        <v>283</v>
      </c>
      <c r="N92" s="5" t="s">
        <v>281</v>
      </c>
    </row>
    <row r="93" spans="2:14">
      <c r="B93" s="5" t="s">
        <v>150</v>
      </c>
      <c r="C93" s="5">
        <v>2817239</v>
      </c>
      <c r="D93" s="5">
        <v>65588</v>
      </c>
      <c r="E93" s="5">
        <v>66454</v>
      </c>
      <c r="F93" s="5" t="s">
        <v>287</v>
      </c>
      <c r="G93" s="5" t="s">
        <v>151</v>
      </c>
      <c r="H93" s="5" t="s">
        <v>19</v>
      </c>
      <c r="I93" s="5" t="s">
        <v>20</v>
      </c>
      <c r="J93" s="5">
        <v>100</v>
      </c>
      <c r="K93" s="5">
        <v>100</v>
      </c>
      <c r="L93" s="5" t="s">
        <v>273</v>
      </c>
      <c r="M93" s="5" t="s">
        <v>288</v>
      </c>
      <c r="N93" s="5" t="s">
        <v>287</v>
      </c>
    </row>
    <row r="94" spans="2:14">
      <c r="B94" s="5" t="s">
        <v>150</v>
      </c>
      <c r="C94" s="5">
        <v>2817239</v>
      </c>
      <c r="D94" s="5">
        <v>67490</v>
      </c>
      <c r="E94" s="5">
        <v>69409</v>
      </c>
      <c r="F94" s="5" t="s">
        <v>308</v>
      </c>
      <c r="G94" s="5" t="s">
        <v>71</v>
      </c>
      <c r="H94" s="5" t="s">
        <v>19</v>
      </c>
      <c r="I94" s="5" t="s">
        <v>20</v>
      </c>
      <c r="J94" s="5">
        <v>100</v>
      </c>
      <c r="K94" s="5">
        <v>97.24</v>
      </c>
      <c r="L94" s="5" t="s">
        <v>273</v>
      </c>
      <c r="M94" s="5" t="s">
        <v>309</v>
      </c>
      <c r="N94" s="5" t="s">
        <v>308</v>
      </c>
    </row>
    <row r="95" spans="2:14">
      <c r="B95" s="5" t="s">
        <v>152</v>
      </c>
      <c r="C95" s="5">
        <v>2818724</v>
      </c>
      <c r="D95" s="5">
        <v>1</v>
      </c>
      <c r="E95" s="5">
        <v>565</v>
      </c>
      <c r="F95" s="5" t="s">
        <v>298</v>
      </c>
      <c r="G95" s="5" t="s">
        <v>153</v>
      </c>
      <c r="H95" s="5" t="s">
        <v>154</v>
      </c>
      <c r="I95" s="5" t="s">
        <v>20</v>
      </c>
      <c r="J95" s="5">
        <v>29.43</v>
      </c>
      <c r="K95" s="5">
        <v>100</v>
      </c>
      <c r="L95" s="5" t="s">
        <v>273</v>
      </c>
      <c r="M95" s="5" t="s">
        <v>299</v>
      </c>
      <c r="N95" s="5" t="s">
        <v>298</v>
      </c>
    </row>
    <row r="96" spans="2:14">
      <c r="B96" s="5" t="s">
        <v>152</v>
      </c>
      <c r="C96" s="5">
        <v>2818872</v>
      </c>
      <c r="D96" s="5">
        <v>1</v>
      </c>
      <c r="E96" s="5">
        <v>448</v>
      </c>
      <c r="F96" s="5" t="s">
        <v>308</v>
      </c>
      <c r="G96" s="5" t="s">
        <v>155</v>
      </c>
      <c r="H96" s="5" t="s">
        <v>156</v>
      </c>
      <c r="I96" s="5" t="s">
        <v>20</v>
      </c>
      <c r="J96" s="5">
        <v>23.33</v>
      </c>
      <c r="K96" s="5">
        <v>90.62</v>
      </c>
      <c r="L96" s="5" t="s">
        <v>273</v>
      </c>
      <c r="M96" s="5" t="s">
        <v>309</v>
      </c>
      <c r="N96" s="5" t="s">
        <v>308</v>
      </c>
    </row>
    <row r="97" spans="2:14">
      <c r="B97" s="5" t="s">
        <v>152</v>
      </c>
      <c r="C97" s="5">
        <v>2818915</v>
      </c>
      <c r="D97" s="5">
        <v>1</v>
      </c>
      <c r="E97" s="5">
        <v>765</v>
      </c>
      <c r="F97" s="5" t="s">
        <v>284</v>
      </c>
      <c r="G97" s="5" t="s">
        <v>157</v>
      </c>
      <c r="H97" s="5" t="s">
        <v>158</v>
      </c>
      <c r="I97" s="5" t="s">
        <v>20</v>
      </c>
      <c r="J97" s="5">
        <v>39.840000000000003</v>
      </c>
      <c r="K97" s="5">
        <v>100</v>
      </c>
      <c r="L97" s="5" t="s">
        <v>273</v>
      </c>
      <c r="M97" s="5" t="s">
        <v>285</v>
      </c>
      <c r="N97" s="5" t="s">
        <v>284</v>
      </c>
    </row>
    <row r="98" spans="2:14">
      <c r="B98" s="5" t="s">
        <v>160</v>
      </c>
      <c r="C98" s="5">
        <v>2819629</v>
      </c>
      <c r="D98" s="5">
        <v>30801</v>
      </c>
      <c r="E98" s="5">
        <v>31604</v>
      </c>
      <c r="F98" s="5" t="s">
        <v>272</v>
      </c>
      <c r="G98" s="5" t="s">
        <v>28</v>
      </c>
      <c r="H98" s="5" t="s">
        <v>19</v>
      </c>
      <c r="I98" s="5" t="s">
        <v>20</v>
      </c>
      <c r="J98" s="5">
        <v>100</v>
      </c>
      <c r="K98" s="5">
        <v>99</v>
      </c>
      <c r="L98" s="5" t="s">
        <v>273</v>
      </c>
      <c r="M98" s="5" t="s">
        <v>274</v>
      </c>
      <c r="N98" s="5" t="s">
        <v>272</v>
      </c>
    </row>
    <row r="99" spans="2:14">
      <c r="B99" s="5" t="s">
        <v>160</v>
      </c>
      <c r="C99" s="5">
        <v>2819642</v>
      </c>
      <c r="D99" s="5">
        <v>41196</v>
      </c>
      <c r="E99" s="5">
        <v>43115</v>
      </c>
      <c r="F99" s="5" t="s">
        <v>284</v>
      </c>
      <c r="G99" s="5" t="s">
        <v>71</v>
      </c>
      <c r="H99" s="5" t="s">
        <v>19</v>
      </c>
      <c r="I99" s="5" t="s">
        <v>20</v>
      </c>
      <c r="J99" s="5">
        <v>100</v>
      </c>
      <c r="K99" s="5">
        <v>99.79</v>
      </c>
      <c r="L99" s="5" t="s">
        <v>273</v>
      </c>
      <c r="M99" s="5" t="s">
        <v>285</v>
      </c>
      <c r="N99" s="5" t="s">
        <v>284</v>
      </c>
    </row>
    <row r="100" spans="2:14">
      <c r="B100" s="5" t="s">
        <v>160</v>
      </c>
      <c r="C100" s="5">
        <v>2819642</v>
      </c>
      <c r="D100" s="5">
        <v>50168</v>
      </c>
      <c r="E100" s="5">
        <v>50917</v>
      </c>
      <c r="F100" s="5" t="s">
        <v>281</v>
      </c>
      <c r="G100" s="5" t="s">
        <v>286</v>
      </c>
      <c r="H100" s="5" t="s">
        <v>19</v>
      </c>
      <c r="I100" s="5" t="s">
        <v>20</v>
      </c>
      <c r="J100" s="5">
        <v>98.43</v>
      </c>
      <c r="K100" s="5">
        <v>99.73</v>
      </c>
      <c r="L100" s="5" t="s">
        <v>273</v>
      </c>
      <c r="M100" s="5" t="s">
        <v>283</v>
      </c>
      <c r="N100" s="5" t="s">
        <v>281</v>
      </c>
    </row>
    <row r="101" spans="2:14">
      <c r="B101" s="5" t="s">
        <v>163</v>
      </c>
      <c r="C101" s="5">
        <v>2819681</v>
      </c>
      <c r="D101" s="5">
        <v>19316</v>
      </c>
      <c r="E101" s="5">
        <v>20078</v>
      </c>
      <c r="F101" s="5" t="s">
        <v>281</v>
      </c>
      <c r="G101" s="5" t="s">
        <v>282</v>
      </c>
      <c r="H101" s="5" t="s">
        <v>52</v>
      </c>
      <c r="I101" s="5">
        <v>44562</v>
      </c>
      <c r="J101" s="5">
        <v>100</v>
      </c>
      <c r="K101" s="5">
        <v>99.08</v>
      </c>
      <c r="L101" s="5" t="s">
        <v>273</v>
      </c>
      <c r="M101" s="5" t="s">
        <v>283</v>
      </c>
      <c r="N101" s="5" t="s">
        <v>281</v>
      </c>
    </row>
    <row r="102" spans="2:14">
      <c r="B102" s="5" t="s">
        <v>163</v>
      </c>
      <c r="C102" s="5">
        <v>2819691</v>
      </c>
      <c r="D102" s="5">
        <v>2301</v>
      </c>
      <c r="E102" s="5">
        <v>4220</v>
      </c>
      <c r="F102" s="5" t="s">
        <v>308</v>
      </c>
      <c r="G102" s="5" t="s">
        <v>71</v>
      </c>
      <c r="H102" s="5" t="s">
        <v>19</v>
      </c>
      <c r="I102" s="5" t="s">
        <v>20</v>
      </c>
      <c r="J102" s="5">
        <v>100</v>
      </c>
      <c r="K102" s="5">
        <v>99.53</v>
      </c>
      <c r="L102" s="5" t="s">
        <v>273</v>
      </c>
      <c r="M102" s="5" t="s">
        <v>309</v>
      </c>
      <c r="N102" s="5" t="s">
        <v>308</v>
      </c>
    </row>
    <row r="103" spans="2:14">
      <c r="B103" s="5" t="s">
        <v>164</v>
      </c>
      <c r="C103" s="5">
        <v>2819724</v>
      </c>
      <c r="D103" s="5">
        <v>36576</v>
      </c>
      <c r="E103" s="5">
        <v>38495</v>
      </c>
      <c r="F103" s="5" t="s">
        <v>284</v>
      </c>
      <c r="G103" s="5" t="s">
        <v>71</v>
      </c>
      <c r="H103" s="5" t="s">
        <v>19</v>
      </c>
      <c r="I103" s="5" t="s">
        <v>20</v>
      </c>
      <c r="J103" s="5">
        <v>100</v>
      </c>
      <c r="K103" s="5">
        <v>100</v>
      </c>
      <c r="L103" s="5" t="s">
        <v>273</v>
      </c>
      <c r="M103" s="5" t="s">
        <v>285</v>
      </c>
      <c r="N103" s="5" t="s">
        <v>284</v>
      </c>
    </row>
    <row r="104" spans="2:14">
      <c r="B104" s="5" t="s">
        <v>165</v>
      </c>
      <c r="C104" s="5">
        <v>2819796</v>
      </c>
      <c r="D104" s="5">
        <v>36592</v>
      </c>
      <c r="E104" s="5">
        <v>38511</v>
      </c>
      <c r="F104" s="5" t="s">
        <v>284</v>
      </c>
      <c r="G104" s="5" t="s">
        <v>71</v>
      </c>
      <c r="H104" s="5" t="s">
        <v>19</v>
      </c>
      <c r="I104" s="5" t="s">
        <v>20</v>
      </c>
      <c r="J104" s="5">
        <v>100</v>
      </c>
      <c r="K104" s="5">
        <v>100</v>
      </c>
      <c r="L104" s="5" t="s">
        <v>273</v>
      </c>
      <c r="M104" s="5" t="s">
        <v>285</v>
      </c>
      <c r="N104" s="5" t="s">
        <v>284</v>
      </c>
    </row>
    <row r="105" spans="2:14">
      <c r="B105" s="5" t="s">
        <v>166</v>
      </c>
      <c r="C105" s="5">
        <v>2819850</v>
      </c>
      <c r="D105" s="5">
        <v>407</v>
      </c>
      <c r="E105" s="5">
        <v>1169</v>
      </c>
      <c r="F105" s="5" t="s">
        <v>281</v>
      </c>
      <c r="G105" s="5" t="s">
        <v>282</v>
      </c>
      <c r="H105" s="5" t="s">
        <v>52</v>
      </c>
      <c r="I105" s="5">
        <v>44562</v>
      </c>
      <c r="J105" s="5">
        <v>100</v>
      </c>
      <c r="K105" s="5">
        <v>98.95</v>
      </c>
      <c r="L105" s="5" t="s">
        <v>273</v>
      </c>
      <c r="M105" s="5" t="s">
        <v>283</v>
      </c>
      <c r="N105" s="5" t="s">
        <v>281</v>
      </c>
    </row>
    <row r="106" spans="2:14">
      <c r="B106" s="5" t="s">
        <v>166</v>
      </c>
      <c r="C106" s="5">
        <v>2819942</v>
      </c>
      <c r="D106" s="5">
        <v>6771</v>
      </c>
      <c r="E106" s="5">
        <v>8690</v>
      </c>
      <c r="F106" s="5" t="s">
        <v>284</v>
      </c>
      <c r="G106" s="5" t="s">
        <v>71</v>
      </c>
      <c r="H106" s="5" t="s">
        <v>19</v>
      </c>
      <c r="I106" s="5" t="s">
        <v>20</v>
      </c>
      <c r="J106" s="5">
        <v>100</v>
      </c>
      <c r="K106" s="5">
        <v>99.74</v>
      </c>
      <c r="L106" s="5" t="s">
        <v>273</v>
      </c>
      <c r="M106" s="5" t="s">
        <v>285</v>
      </c>
      <c r="N106" s="5" t="s">
        <v>284</v>
      </c>
    </row>
    <row r="107" spans="2:14">
      <c r="B107" s="5" t="s">
        <v>166</v>
      </c>
      <c r="C107" s="5">
        <v>2819951</v>
      </c>
      <c r="D107" s="5">
        <v>1</v>
      </c>
      <c r="E107" s="5">
        <v>539</v>
      </c>
      <c r="F107" s="5" t="s">
        <v>296</v>
      </c>
      <c r="G107" s="5" t="s">
        <v>167</v>
      </c>
      <c r="H107" s="5" t="s">
        <v>124</v>
      </c>
      <c r="I107" s="5" t="s">
        <v>20</v>
      </c>
      <c r="J107" s="5">
        <v>62.38</v>
      </c>
      <c r="K107" s="5">
        <v>100</v>
      </c>
      <c r="L107" s="5" t="s">
        <v>273</v>
      </c>
      <c r="M107" s="5" t="s">
        <v>297</v>
      </c>
      <c r="N107" s="5" t="s">
        <v>296</v>
      </c>
    </row>
    <row r="108" spans="2:14">
      <c r="B108" s="5" t="s">
        <v>166</v>
      </c>
      <c r="C108" s="5">
        <v>2819993</v>
      </c>
      <c r="D108" s="5">
        <v>1</v>
      </c>
      <c r="E108" s="5">
        <v>104</v>
      </c>
      <c r="F108" s="5" t="s">
        <v>275</v>
      </c>
      <c r="G108" s="5" t="s">
        <v>168</v>
      </c>
      <c r="H108" s="5" t="s">
        <v>83</v>
      </c>
      <c r="I108" s="5" t="s">
        <v>20</v>
      </c>
      <c r="J108" s="5">
        <v>11.44</v>
      </c>
      <c r="K108" s="5">
        <v>99.04</v>
      </c>
      <c r="L108" s="5" t="s">
        <v>273</v>
      </c>
      <c r="M108" s="5" t="s">
        <v>276</v>
      </c>
      <c r="N108" s="5" t="s">
        <v>275</v>
      </c>
    </row>
    <row r="109" spans="2:14">
      <c r="B109" s="5" t="s">
        <v>169</v>
      </c>
      <c r="C109" s="5">
        <v>2820063</v>
      </c>
      <c r="D109" s="5">
        <v>13652</v>
      </c>
      <c r="E109" s="5">
        <v>15571</v>
      </c>
      <c r="F109" s="5" t="s">
        <v>308</v>
      </c>
      <c r="G109" s="5" t="s">
        <v>71</v>
      </c>
      <c r="H109" s="5" t="s">
        <v>19</v>
      </c>
      <c r="I109" s="5" t="s">
        <v>20</v>
      </c>
      <c r="J109" s="5">
        <v>100</v>
      </c>
      <c r="K109" s="5">
        <v>99.9</v>
      </c>
      <c r="L109" s="5" t="s">
        <v>273</v>
      </c>
      <c r="M109" s="5" t="s">
        <v>309</v>
      </c>
      <c r="N109" s="5" t="s">
        <v>308</v>
      </c>
    </row>
    <row r="110" spans="2:14">
      <c r="B110" s="5" t="s">
        <v>169</v>
      </c>
      <c r="C110" s="5">
        <v>2820124</v>
      </c>
      <c r="D110" s="5">
        <v>107573</v>
      </c>
      <c r="E110" s="5">
        <v>108322</v>
      </c>
      <c r="F110" s="5" t="s">
        <v>281</v>
      </c>
      <c r="G110" s="5" t="s">
        <v>286</v>
      </c>
      <c r="H110" s="5" t="s">
        <v>19</v>
      </c>
      <c r="I110" s="5" t="s">
        <v>20</v>
      </c>
      <c r="J110" s="5">
        <v>98.43</v>
      </c>
      <c r="K110" s="5">
        <v>99.33</v>
      </c>
      <c r="L110" s="5" t="s">
        <v>273</v>
      </c>
      <c r="M110" s="5" t="s">
        <v>283</v>
      </c>
      <c r="N110" s="5" t="s">
        <v>281</v>
      </c>
    </row>
    <row r="111" spans="2:14">
      <c r="B111" s="5" t="s">
        <v>170</v>
      </c>
      <c r="C111" s="5">
        <v>2820178</v>
      </c>
      <c r="D111" s="5">
        <v>57943</v>
      </c>
      <c r="E111" s="5">
        <v>58692</v>
      </c>
      <c r="F111" s="5" t="s">
        <v>281</v>
      </c>
      <c r="G111" s="5" t="s">
        <v>286</v>
      </c>
      <c r="H111" s="5" t="s">
        <v>19</v>
      </c>
      <c r="I111" s="5" t="s">
        <v>20</v>
      </c>
      <c r="J111" s="5">
        <v>98.43</v>
      </c>
      <c r="K111" s="5">
        <v>99.33</v>
      </c>
      <c r="L111" s="5" t="s">
        <v>273</v>
      </c>
      <c r="M111" s="5" t="s">
        <v>283</v>
      </c>
      <c r="N111" s="5" t="s">
        <v>281</v>
      </c>
    </row>
    <row r="112" spans="2:14">
      <c r="B112" s="5" t="s">
        <v>170</v>
      </c>
      <c r="C112" s="5">
        <v>2820232</v>
      </c>
      <c r="D112" s="5">
        <v>39783</v>
      </c>
      <c r="E112" s="5">
        <v>41702</v>
      </c>
      <c r="F112" s="5" t="s">
        <v>308</v>
      </c>
      <c r="G112" s="5" t="s">
        <v>71</v>
      </c>
      <c r="H112" s="5" t="s">
        <v>19</v>
      </c>
      <c r="I112" s="5" t="s">
        <v>20</v>
      </c>
      <c r="J112" s="5">
        <v>100</v>
      </c>
      <c r="K112" s="5">
        <v>99.9</v>
      </c>
      <c r="L112" s="5" t="s">
        <v>273</v>
      </c>
      <c r="M112" s="5" t="s">
        <v>309</v>
      </c>
      <c r="N112" s="5" t="s">
        <v>308</v>
      </c>
    </row>
    <row r="113" spans="2:14">
      <c r="B113" s="5" t="s">
        <v>171</v>
      </c>
      <c r="C113" s="5">
        <v>2820269</v>
      </c>
      <c r="D113" s="5">
        <v>40832</v>
      </c>
      <c r="E113" s="5">
        <v>42751</v>
      </c>
      <c r="F113" s="5" t="s">
        <v>284</v>
      </c>
      <c r="G113" s="5" t="s">
        <v>71</v>
      </c>
      <c r="H113" s="5" t="s">
        <v>19</v>
      </c>
      <c r="I113" s="5" t="s">
        <v>20</v>
      </c>
      <c r="J113" s="5">
        <v>100</v>
      </c>
      <c r="K113" s="5">
        <v>99.79</v>
      </c>
      <c r="L113" s="5" t="s">
        <v>273</v>
      </c>
      <c r="M113" s="5" t="s">
        <v>285</v>
      </c>
      <c r="N113" s="5" t="s">
        <v>284</v>
      </c>
    </row>
    <row r="114" spans="2:14">
      <c r="B114" s="5" t="s">
        <v>171</v>
      </c>
      <c r="C114" s="5">
        <v>2820269</v>
      </c>
      <c r="D114" s="5">
        <v>49804</v>
      </c>
      <c r="E114" s="5">
        <v>50553</v>
      </c>
      <c r="F114" s="5" t="s">
        <v>281</v>
      </c>
      <c r="G114" s="5" t="s">
        <v>286</v>
      </c>
      <c r="H114" s="5" t="s">
        <v>19</v>
      </c>
      <c r="I114" s="5" t="s">
        <v>20</v>
      </c>
      <c r="J114" s="5">
        <v>98.43</v>
      </c>
      <c r="K114" s="5">
        <v>99.73</v>
      </c>
      <c r="L114" s="5" t="s">
        <v>273</v>
      </c>
      <c r="M114" s="5" t="s">
        <v>283</v>
      </c>
      <c r="N114" s="5" t="s">
        <v>281</v>
      </c>
    </row>
    <row r="115" spans="2:14">
      <c r="B115" s="5" t="s">
        <v>172</v>
      </c>
      <c r="C115" s="5">
        <v>2820369</v>
      </c>
      <c r="D115" s="5">
        <v>40169</v>
      </c>
      <c r="E115" s="5">
        <v>42088</v>
      </c>
      <c r="F115" s="5" t="s">
        <v>284</v>
      </c>
      <c r="G115" s="5" t="s">
        <v>71</v>
      </c>
      <c r="H115" s="5" t="s">
        <v>19</v>
      </c>
      <c r="I115" s="5" t="s">
        <v>20</v>
      </c>
      <c r="J115" s="5">
        <v>100</v>
      </c>
      <c r="K115" s="5">
        <v>99.79</v>
      </c>
      <c r="L115" s="5" t="s">
        <v>273</v>
      </c>
      <c r="M115" s="5" t="s">
        <v>285</v>
      </c>
      <c r="N115" s="5" t="s">
        <v>284</v>
      </c>
    </row>
    <row r="116" spans="2:14">
      <c r="B116" s="5" t="s">
        <v>172</v>
      </c>
      <c r="C116" s="5">
        <v>2820369</v>
      </c>
      <c r="D116" s="5">
        <v>49141</v>
      </c>
      <c r="E116" s="5">
        <v>49849</v>
      </c>
      <c r="F116" s="5" t="s">
        <v>318</v>
      </c>
      <c r="G116" s="5" t="s">
        <v>173</v>
      </c>
      <c r="H116" s="5" t="s">
        <v>19</v>
      </c>
      <c r="I116" s="5" t="s">
        <v>20</v>
      </c>
      <c r="J116" s="5">
        <v>96.07</v>
      </c>
      <c r="K116" s="5">
        <v>100</v>
      </c>
      <c r="L116" s="5" t="s">
        <v>273</v>
      </c>
      <c r="M116" s="5" t="s">
        <v>319</v>
      </c>
      <c r="N116" s="5" t="s">
        <v>318</v>
      </c>
    </row>
    <row r="117" spans="2:14">
      <c r="B117" s="5" t="s">
        <v>174</v>
      </c>
      <c r="C117" s="5">
        <v>2820471</v>
      </c>
      <c r="D117" s="5">
        <v>45499</v>
      </c>
      <c r="E117" s="5">
        <v>46261</v>
      </c>
      <c r="F117" s="5" t="s">
        <v>281</v>
      </c>
      <c r="G117" s="5" t="s">
        <v>282</v>
      </c>
      <c r="H117" s="5" t="s">
        <v>52</v>
      </c>
      <c r="I117" s="5">
        <v>44562</v>
      </c>
      <c r="J117" s="5">
        <v>100</v>
      </c>
      <c r="K117" s="5">
        <v>99.48</v>
      </c>
      <c r="L117" s="5" t="s">
        <v>273</v>
      </c>
      <c r="M117" s="5" t="s">
        <v>283</v>
      </c>
      <c r="N117" s="5" t="s">
        <v>281</v>
      </c>
    </row>
    <row r="118" spans="2:14">
      <c r="B118" s="5" t="s">
        <v>174</v>
      </c>
      <c r="C118" s="5">
        <v>2820471</v>
      </c>
      <c r="D118" s="5">
        <v>49220</v>
      </c>
      <c r="E118" s="5">
        <v>50086</v>
      </c>
      <c r="F118" s="5" t="s">
        <v>287</v>
      </c>
      <c r="G118" s="5" t="s">
        <v>151</v>
      </c>
      <c r="H118" s="5" t="s">
        <v>19</v>
      </c>
      <c r="I118" s="5" t="s">
        <v>20</v>
      </c>
      <c r="J118" s="5">
        <v>100</v>
      </c>
      <c r="K118" s="5">
        <v>100</v>
      </c>
      <c r="L118" s="5" t="s">
        <v>273</v>
      </c>
      <c r="M118" s="5" t="s">
        <v>288</v>
      </c>
      <c r="N118" s="5" t="s">
        <v>287</v>
      </c>
    </row>
    <row r="119" spans="2:14">
      <c r="B119" s="5" t="s">
        <v>174</v>
      </c>
      <c r="C119" s="5">
        <v>2820503</v>
      </c>
      <c r="D119" s="5">
        <v>48687</v>
      </c>
      <c r="E119" s="5">
        <v>49490</v>
      </c>
      <c r="F119" s="5" t="s">
        <v>272</v>
      </c>
      <c r="G119" s="5" t="s">
        <v>28</v>
      </c>
      <c r="H119" s="5" t="s">
        <v>19</v>
      </c>
      <c r="I119" s="5" t="s">
        <v>20</v>
      </c>
      <c r="J119" s="5">
        <v>100</v>
      </c>
      <c r="K119" s="5">
        <v>99.88</v>
      </c>
      <c r="L119" s="5" t="s">
        <v>273</v>
      </c>
      <c r="M119" s="5" t="s">
        <v>274</v>
      </c>
      <c r="N119" s="5" t="s">
        <v>272</v>
      </c>
    </row>
    <row r="120" spans="2:14">
      <c r="B120" s="5" t="s">
        <v>174</v>
      </c>
      <c r="C120" s="5">
        <v>2820503</v>
      </c>
      <c r="D120" s="5">
        <v>54617</v>
      </c>
      <c r="E120" s="5">
        <v>55480</v>
      </c>
      <c r="F120" s="5" t="s">
        <v>296</v>
      </c>
      <c r="G120" s="5" t="s">
        <v>93</v>
      </c>
      <c r="H120" s="5" t="s">
        <v>19</v>
      </c>
      <c r="I120" s="5" t="s">
        <v>20</v>
      </c>
      <c r="J120" s="5">
        <v>100</v>
      </c>
      <c r="K120" s="5">
        <v>99.88</v>
      </c>
      <c r="L120" s="5" t="s">
        <v>273</v>
      </c>
      <c r="M120" s="5" t="s">
        <v>297</v>
      </c>
      <c r="N120" s="5" t="s">
        <v>296</v>
      </c>
    </row>
    <row r="121" spans="2:14">
      <c r="B121" s="5" t="s">
        <v>174</v>
      </c>
      <c r="C121" s="5">
        <v>2820503</v>
      </c>
      <c r="D121" s="5">
        <v>57116</v>
      </c>
      <c r="E121" s="5">
        <v>58332</v>
      </c>
      <c r="F121" s="5" t="s">
        <v>302</v>
      </c>
      <c r="G121" s="5" t="s">
        <v>103</v>
      </c>
      <c r="H121" s="5" t="s">
        <v>52</v>
      </c>
      <c r="I121" s="5">
        <v>44562</v>
      </c>
      <c r="J121" s="5">
        <v>99.92</v>
      </c>
      <c r="K121" s="5">
        <v>96.47</v>
      </c>
      <c r="L121" s="5" t="s">
        <v>273</v>
      </c>
      <c r="M121" s="5" t="s">
        <v>303</v>
      </c>
      <c r="N121" s="5" t="s">
        <v>302</v>
      </c>
    </row>
    <row r="122" spans="2:14">
      <c r="B122" s="5" t="s">
        <v>174</v>
      </c>
      <c r="C122" s="5">
        <v>2820511</v>
      </c>
      <c r="D122" s="5">
        <v>599</v>
      </c>
      <c r="E122" s="5">
        <v>1333</v>
      </c>
      <c r="F122" s="5" t="s">
        <v>292</v>
      </c>
      <c r="G122" s="5" t="s">
        <v>87</v>
      </c>
      <c r="H122" s="5" t="s">
        <v>19</v>
      </c>
      <c r="I122" s="5" t="s">
        <v>20</v>
      </c>
      <c r="J122" s="5">
        <v>100</v>
      </c>
      <c r="K122" s="5">
        <v>100</v>
      </c>
      <c r="L122" s="5" t="s">
        <v>273</v>
      </c>
      <c r="M122" s="5" t="s">
        <v>293</v>
      </c>
      <c r="N122" s="5" t="s">
        <v>292</v>
      </c>
    </row>
    <row r="123" spans="2:14">
      <c r="B123" s="5" t="s">
        <v>174</v>
      </c>
      <c r="C123" s="5">
        <v>2820550</v>
      </c>
      <c r="D123" s="5">
        <v>1068</v>
      </c>
      <c r="E123" s="5">
        <v>2987</v>
      </c>
      <c r="F123" s="5" t="s">
        <v>284</v>
      </c>
      <c r="G123" s="5" t="s">
        <v>71</v>
      </c>
      <c r="H123" s="5" t="s">
        <v>19</v>
      </c>
      <c r="I123" s="5" t="s">
        <v>20</v>
      </c>
      <c r="J123" s="5">
        <v>100</v>
      </c>
      <c r="K123" s="5">
        <v>99.79</v>
      </c>
      <c r="L123" s="5" t="s">
        <v>273</v>
      </c>
      <c r="M123" s="5" t="s">
        <v>285</v>
      </c>
      <c r="N123" s="5" t="s">
        <v>284</v>
      </c>
    </row>
    <row r="124" spans="2:14">
      <c r="B124" s="5" t="s">
        <v>174</v>
      </c>
      <c r="C124" s="5">
        <v>2820550</v>
      </c>
      <c r="D124" s="5">
        <v>28792</v>
      </c>
      <c r="E124" s="5">
        <v>30168</v>
      </c>
      <c r="F124" s="5" t="s">
        <v>300</v>
      </c>
      <c r="G124" s="5" t="s">
        <v>99</v>
      </c>
      <c r="H124" s="5" t="s">
        <v>19</v>
      </c>
      <c r="I124" s="5" t="s">
        <v>20</v>
      </c>
      <c r="J124" s="5">
        <v>100</v>
      </c>
      <c r="K124" s="5">
        <v>99.93</v>
      </c>
      <c r="L124" s="5" t="s">
        <v>273</v>
      </c>
      <c r="M124" s="5" t="s">
        <v>301</v>
      </c>
      <c r="N124" s="5" t="s">
        <v>300</v>
      </c>
    </row>
    <row r="125" spans="2:14">
      <c r="B125" s="5" t="s">
        <v>176</v>
      </c>
      <c r="C125" s="5">
        <v>2821958</v>
      </c>
      <c r="D125" s="5">
        <v>61</v>
      </c>
      <c r="E125" s="5">
        <v>654</v>
      </c>
      <c r="F125" s="5" t="s">
        <v>313</v>
      </c>
      <c r="G125" s="5" t="s">
        <v>314</v>
      </c>
      <c r="H125" s="5" t="s">
        <v>19</v>
      </c>
      <c r="I125" s="5" t="s">
        <v>20</v>
      </c>
      <c r="J125" s="5">
        <v>100</v>
      </c>
      <c r="K125" s="5">
        <v>100</v>
      </c>
      <c r="L125" s="5" t="s">
        <v>273</v>
      </c>
      <c r="M125" s="5" t="s">
        <v>315</v>
      </c>
      <c r="N125" s="5" t="s">
        <v>313</v>
      </c>
    </row>
    <row r="126" spans="2:14">
      <c r="B126" s="5" t="s">
        <v>176</v>
      </c>
      <c r="C126" s="5">
        <v>2822076</v>
      </c>
      <c r="D126" s="5">
        <v>53</v>
      </c>
      <c r="E126" s="5">
        <v>452</v>
      </c>
      <c r="F126" s="5" t="s">
        <v>320</v>
      </c>
      <c r="G126" s="5" t="s">
        <v>177</v>
      </c>
      <c r="H126" s="5" t="s">
        <v>117</v>
      </c>
      <c r="I126" s="5" t="s">
        <v>20</v>
      </c>
      <c r="J126" s="5">
        <v>20.329999999999998</v>
      </c>
      <c r="K126" s="5">
        <v>100</v>
      </c>
      <c r="L126" s="5" t="s">
        <v>273</v>
      </c>
      <c r="M126" s="5" t="s">
        <v>321</v>
      </c>
      <c r="N126" s="5" t="s">
        <v>320</v>
      </c>
    </row>
    <row r="127" spans="2:14">
      <c r="B127" s="5" t="s">
        <v>176</v>
      </c>
      <c r="C127" s="5">
        <v>2822217</v>
      </c>
      <c r="D127" s="5">
        <v>1</v>
      </c>
      <c r="E127" s="5">
        <v>103</v>
      </c>
      <c r="F127" s="5" t="s">
        <v>275</v>
      </c>
      <c r="G127" s="5" t="s">
        <v>178</v>
      </c>
      <c r="H127" s="5" t="s">
        <v>83</v>
      </c>
      <c r="I127" s="5" t="s">
        <v>20</v>
      </c>
      <c r="J127" s="5">
        <v>11.33</v>
      </c>
      <c r="K127" s="5">
        <v>100</v>
      </c>
      <c r="L127" s="5" t="s">
        <v>273</v>
      </c>
      <c r="M127" s="5" t="s">
        <v>276</v>
      </c>
      <c r="N127" s="5" t="s">
        <v>275</v>
      </c>
    </row>
    <row r="128" spans="2:14">
      <c r="B128" s="5" t="s">
        <v>176</v>
      </c>
      <c r="C128" s="5">
        <v>2822253</v>
      </c>
      <c r="D128" s="5">
        <v>1256</v>
      </c>
      <c r="E128" s="5">
        <v>3175</v>
      </c>
      <c r="F128" s="5" t="s">
        <v>308</v>
      </c>
      <c r="G128" s="5" t="s">
        <v>71</v>
      </c>
      <c r="H128" s="5" t="s">
        <v>19</v>
      </c>
      <c r="I128" s="5" t="s">
        <v>20</v>
      </c>
      <c r="J128" s="5">
        <v>100</v>
      </c>
      <c r="K128" s="5">
        <v>98.12</v>
      </c>
      <c r="L128" s="5" t="s">
        <v>273</v>
      </c>
      <c r="M128" s="5" t="s">
        <v>309</v>
      </c>
      <c r="N128" s="5" t="s">
        <v>308</v>
      </c>
    </row>
    <row r="129" spans="2:14">
      <c r="B129" s="5" t="s">
        <v>176</v>
      </c>
      <c r="C129" s="5">
        <v>2822337</v>
      </c>
      <c r="D129" s="5">
        <v>478</v>
      </c>
      <c r="E129" s="5">
        <v>1990</v>
      </c>
      <c r="F129" s="5" t="s">
        <v>311</v>
      </c>
      <c r="G129" s="5" t="s">
        <v>179</v>
      </c>
      <c r="H129" s="5" t="s">
        <v>180</v>
      </c>
      <c r="I129" s="5" t="s">
        <v>20</v>
      </c>
      <c r="J129" s="5">
        <v>76.88</v>
      </c>
      <c r="K129" s="5">
        <v>99.93</v>
      </c>
      <c r="L129" s="5" t="s">
        <v>273</v>
      </c>
      <c r="M129" s="5" t="s">
        <v>312</v>
      </c>
      <c r="N129" s="5" t="s">
        <v>311</v>
      </c>
    </row>
    <row r="130" spans="2:14">
      <c r="B130" s="5" t="s">
        <v>176</v>
      </c>
      <c r="C130" s="5">
        <v>2822339</v>
      </c>
      <c r="D130" s="5">
        <v>1</v>
      </c>
      <c r="E130" s="5">
        <v>173</v>
      </c>
      <c r="F130" s="5" t="s">
        <v>275</v>
      </c>
      <c r="G130" s="5" t="s">
        <v>181</v>
      </c>
      <c r="H130" s="5" t="s">
        <v>182</v>
      </c>
      <c r="I130" s="5" t="s">
        <v>20</v>
      </c>
      <c r="J130" s="5">
        <v>19.03</v>
      </c>
      <c r="K130" s="5">
        <v>100</v>
      </c>
      <c r="L130" s="5" t="s">
        <v>273</v>
      </c>
      <c r="M130" s="5" t="s">
        <v>276</v>
      </c>
      <c r="N130" s="5" t="s">
        <v>275</v>
      </c>
    </row>
    <row r="131" spans="2:14">
      <c r="B131" s="5" t="s">
        <v>176</v>
      </c>
      <c r="C131" s="5">
        <v>2822339</v>
      </c>
      <c r="D131" s="5">
        <v>341</v>
      </c>
      <c r="E131" s="5">
        <v>566</v>
      </c>
      <c r="F131" s="5" t="s">
        <v>322</v>
      </c>
      <c r="G131" s="5" t="s">
        <v>323</v>
      </c>
      <c r="H131" s="5" t="s">
        <v>133</v>
      </c>
      <c r="I131" s="5" t="s">
        <v>20</v>
      </c>
      <c r="J131" s="5">
        <v>15.69</v>
      </c>
      <c r="K131" s="5">
        <v>100</v>
      </c>
      <c r="L131" s="5" t="s">
        <v>273</v>
      </c>
      <c r="M131" s="5" t="s">
        <v>324</v>
      </c>
      <c r="N131" s="5" t="s">
        <v>322</v>
      </c>
    </row>
    <row r="132" spans="2:14">
      <c r="B132" s="6" t="s">
        <v>176</v>
      </c>
      <c r="C132" s="6">
        <v>2822421</v>
      </c>
      <c r="D132" s="6">
        <v>2674</v>
      </c>
      <c r="E132" s="6">
        <v>3374</v>
      </c>
      <c r="F132" s="6" t="s">
        <v>290</v>
      </c>
      <c r="G132" s="6" t="s">
        <v>183</v>
      </c>
      <c r="H132" s="6" t="s">
        <v>52</v>
      </c>
      <c r="I132" s="6">
        <v>44562</v>
      </c>
      <c r="J132" s="6">
        <v>93.84</v>
      </c>
      <c r="K132" s="6">
        <v>99.57</v>
      </c>
      <c r="L132" s="6" t="s">
        <v>273</v>
      </c>
      <c r="M132" s="6" t="s">
        <v>291</v>
      </c>
      <c r="N132" s="6" t="s">
        <v>29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9EABAF-525E-4A1E-801D-E4B44BCDADF8}">
  <dimension ref="A1:E37"/>
  <sheetViews>
    <sheetView workbookViewId="0">
      <selection activeCell="H16" sqref="H16"/>
    </sheetView>
  </sheetViews>
  <sheetFormatPr defaultRowHeight="15"/>
  <cols>
    <col min="1" max="1" width="17.7109375" bestFit="1" customWidth="1"/>
    <col min="2" max="2" width="10.7109375" bestFit="1" customWidth="1"/>
    <col min="3" max="3" width="5.85546875" bestFit="1" customWidth="1"/>
    <col min="5" max="5" width="13.85546875" bestFit="1" customWidth="1"/>
  </cols>
  <sheetData>
    <row r="1" spans="1:4">
      <c r="A1" s="17" t="s">
        <v>327</v>
      </c>
      <c r="B1" s="17" t="s">
        <v>332</v>
      </c>
      <c r="C1" s="17" t="s">
        <v>333</v>
      </c>
      <c r="D1" s="17" t="s">
        <v>334</v>
      </c>
    </row>
    <row r="2" spans="1:4">
      <c r="A2" s="18" t="s">
        <v>15</v>
      </c>
      <c r="B2" s="18">
        <f>COUNTIF(TableS5_NCBI!$B:$B,A2)</f>
        <v>5</v>
      </c>
      <c r="C2" s="18">
        <f>COUNTIF(TableS5_CARD!$B:$B,A2)</f>
        <v>6</v>
      </c>
      <c r="D2" s="18">
        <f>COUNTIF(TableS5_ResFinder!$B:$B,A2)</f>
        <v>5</v>
      </c>
    </row>
    <row r="3" spans="1:4">
      <c r="A3" s="19" t="s">
        <v>56</v>
      </c>
      <c r="B3" s="19">
        <f>COUNTIF(TableS5_NCBI!$B:$B,A3)</f>
        <v>5</v>
      </c>
      <c r="C3" s="19">
        <f>COUNTIF(TableS5_CARD!$B:$B,A3)</f>
        <v>6</v>
      </c>
      <c r="D3" s="19">
        <f>COUNTIF(TableS5_ResFinder!$B:$B,A3)</f>
        <v>5</v>
      </c>
    </row>
    <row r="4" spans="1:4">
      <c r="A4" s="19" t="s">
        <v>328</v>
      </c>
      <c r="B4" s="19">
        <f>COUNTIF(TableS5_NCBI!$B:$B,A4)</f>
        <v>0</v>
      </c>
      <c r="C4" s="19">
        <f>COUNTIF(TableS5_CARD!$B:$B,A4)</f>
        <v>0</v>
      </c>
      <c r="D4" s="19">
        <f>COUNTIF(TableS5_ResFinder!$B:$B,A4)</f>
        <v>0</v>
      </c>
    </row>
    <row r="5" spans="1:4">
      <c r="A5" s="19" t="s">
        <v>329</v>
      </c>
      <c r="B5" s="19">
        <f>COUNTIF(TableS5_NCBI!$B:$B,A5)</f>
        <v>0</v>
      </c>
      <c r="C5" s="19">
        <f>COUNTIF(TableS5_CARD!$B:$B,A5)</f>
        <v>0</v>
      </c>
      <c r="D5" s="19">
        <f>COUNTIF(TableS5_ResFinder!$B:$B,A5)</f>
        <v>0</v>
      </c>
    </row>
    <row r="6" spans="1:4">
      <c r="A6" s="19" t="s">
        <v>330</v>
      </c>
      <c r="B6" s="19">
        <f>COUNTIF(TableS5_NCBI!$B:$B,A6)</f>
        <v>0</v>
      </c>
      <c r="C6" s="19">
        <f>COUNTIF(TableS5_CARD!$B:$B,A6)</f>
        <v>0</v>
      </c>
      <c r="D6" s="19">
        <f>COUNTIF(TableS5_ResFinder!$B:$B,A6)</f>
        <v>0</v>
      </c>
    </row>
    <row r="7" spans="1:4">
      <c r="A7" s="19" t="s">
        <v>63</v>
      </c>
      <c r="B7" s="19">
        <f>COUNTIF(TableS5_NCBI!$B:$B,A7)</f>
        <v>5</v>
      </c>
      <c r="C7" s="19">
        <f>COUNTIF(TableS5_CARD!$B:$B,A7)</f>
        <v>5</v>
      </c>
      <c r="D7" s="19">
        <f>COUNTIF(TableS5_ResFinder!$B:$B,A7)</f>
        <v>5</v>
      </c>
    </row>
    <row r="8" spans="1:4">
      <c r="A8" s="19" t="s">
        <v>76</v>
      </c>
      <c r="B8" s="19">
        <f>COUNTIF(TableS5_NCBI!$B:$B,A8)</f>
        <v>5</v>
      </c>
      <c r="C8" s="19">
        <f>COUNTIF(TableS5_CARD!$B:$B,A8)</f>
        <v>5</v>
      </c>
      <c r="D8" s="19">
        <f>COUNTIF(TableS5_ResFinder!$B:$B,A8)</f>
        <v>5</v>
      </c>
    </row>
    <row r="9" spans="1:4">
      <c r="A9" s="19" t="s">
        <v>78</v>
      </c>
      <c r="B9" s="19">
        <f>COUNTIF(TableS5_NCBI!$B:$B,A9)</f>
        <v>3</v>
      </c>
      <c r="C9" s="19">
        <f>COUNTIF(TableS5_CARD!$B:$B,A9)</f>
        <v>2</v>
      </c>
      <c r="D9" s="19">
        <f>COUNTIF(TableS5_ResFinder!$B:$B,A9)</f>
        <v>3</v>
      </c>
    </row>
    <row r="10" spans="1:4">
      <c r="A10" s="19" t="s">
        <v>82</v>
      </c>
      <c r="B10" s="19">
        <f>COUNTIF(TableS5_NCBI!$B:$B,A10)</f>
        <v>3</v>
      </c>
      <c r="C10" s="19">
        <f>COUNTIF(TableS5_CARD!$B:$B,A10)</f>
        <v>3</v>
      </c>
      <c r="D10" s="19">
        <f>COUNTIF(TableS5_ResFinder!$B:$B,A10)</f>
        <v>4</v>
      </c>
    </row>
    <row r="11" spans="1:4">
      <c r="A11" s="19" t="s">
        <v>86</v>
      </c>
      <c r="B11" s="19">
        <f>COUNTIF(TableS5_NCBI!$B:$B,A11)</f>
        <v>3</v>
      </c>
      <c r="C11" s="19">
        <f>COUNTIF(TableS5_CARD!$B:$B,A11)</f>
        <v>3</v>
      </c>
      <c r="D11" s="19">
        <f>COUNTIF(TableS5_ResFinder!$B:$B,A11)</f>
        <v>3</v>
      </c>
    </row>
    <row r="12" spans="1:4">
      <c r="A12" s="19" t="s">
        <v>92</v>
      </c>
      <c r="B12" s="19">
        <f>COUNTIF(TableS5_NCBI!$B:$B,A12)</f>
        <v>7</v>
      </c>
      <c r="C12" s="19">
        <f>COUNTIF(TableS5_CARD!$B:$B,A12)</f>
        <v>7</v>
      </c>
      <c r="D12" s="19">
        <f>COUNTIF(TableS5_ResFinder!$B:$B,A12)</f>
        <v>5</v>
      </c>
    </row>
    <row r="13" spans="1:4">
      <c r="A13" s="19" t="s">
        <v>102</v>
      </c>
      <c r="B13" s="19">
        <f>COUNTIF(TableS5_NCBI!$B:$B,A13)</f>
        <v>4</v>
      </c>
      <c r="C13" s="19">
        <f>COUNTIF(TableS5_CARD!$B:$B,A13)</f>
        <v>5</v>
      </c>
      <c r="D13" s="19">
        <f>COUNTIF(TableS5_ResFinder!$B:$B,A13)</f>
        <v>5</v>
      </c>
    </row>
    <row r="14" spans="1:4">
      <c r="A14" s="19" t="s">
        <v>111</v>
      </c>
      <c r="B14" s="19">
        <f>COUNTIF(TableS5_NCBI!$B:$B,A14)</f>
        <v>4</v>
      </c>
      <c r="C14" s="19">
        <f>COUNTIF(TableS5_CARD!$B:$B,A14)</f>
        <v>5</v>
      </c>
      <c r="D14" s="19">
        <f>COUNTIF(TableS5_ResFinder!$B:$B,A14)</f>
        <v>5</v>
      </c>
    </row>
    <row r="15" spans="1:4">
      <c r="A15" s="19" t="s">
        <v>112</v>
      </c>
      <c r="B15" s="19">
        <f>COUNTIF(TableS5_NCBI!$B:$B,A15)</f>
        <v>5</v>
      </c>
      <c r="C15" s="19">
        <f>COUNTIF(TableS5_CARD!$B:$B,A15)</f>
        <v>6</v>
      </c>
      <c r="D15" s="19">
        <f>COUNTIF(TableS5_ResFinder!$B:$B,A15)</f>
        <v>6</v>
      </c>
    </row>
    <row r="16" spans="1:4">
      <c r="A16" s="19" t="s">
        <v>115</v>
      </c>
      <c r="B16" s="19">
        <f>COUNTIF(TableS5_NCBI!$B:$B,A16)</f>
        <v>4</v>
      </c>
      <c r="C16" s="19">
        <f>COUNTIF(TableS5_CARD!$B:$B,A16)</f>
        <v>6</v>
      </c>
      <c r="D16" s="19">
        <f>COUNTIF(TableS5_ResFinder!$B:$B,A16)</f>
        <v>5</v>
      </c>
    </row>
    <row r="17" spans="1:5">
      <c r="A17" s="19" t="s">
        <v>122</v>
      </c>
      <c r="B17" s="19">
        <f>COUNTIF(TableS5_NCBI!$B:$B,A17)</f>
        <v>6</v>
      </c>
      <c r="C17" s="19">
        <f>COUNTIF(TableS5_CARD!$B:$B,A17)</f>
        <v>6</v>
      </c>
      <c r="D17" s="19">
        <f>COUNTIF(TableS5_ResFinder!$B:$B,A17)</f>
        <v>6</v>
      </c>
    </row>
    <row r="18" spans="1:5">
      <c r="A18" s="19" t="s">
        <v>130</v>
      </c>
      <c r="B18" s="19">
        <f>COUNTIF(TableS5_NCBI!$B:$B,A18)</f>
        <v>3</v>
      </c>
      <c r="C18" s="19">
        <f>COUNTIF(TableS5_CARD!$B:$B,A18)</f>
        <v>4</v>
      </c>
      <c r="D18" s="19">
        <f>COUNTIF(TableS5_ResFinder!$B:$B,A18)</f>
        <v>3</v>
      </c>
    </row>
    <row r="19" spans="1:5">
      <c r="A19" s="19" t="s">
        <v>135</v>
      </c>
      <c r="B19" s="19">
        <f>COUNTIF(TableS5_NCBI!$B:$B,A19)</f>
        <v>5</v>
      </c>
      <c r="C19" s="19">
        <f>COUNTIF(TableS5_CARD!$B:$B,A19)</f>
        <v>5</v>
      </c>
      <c r="D19" s="19">
        <f>COUNTIF(TableS5_ResFinder!$B:$B,A19)</f>
        <v>5</v>
      </c>
    </row>
    <row r="20" spans="1:5">
      <c r="A20" s="19" t="s">
        <v>146</v>
      </c>
      <c r="B20" s="19">
        <f>COUNTIF(TableS5_NCBI!$B:$B,A20)</f>
        <v>5</v>
      </c>
      <c r="C20" s="19">
        <f>COUNTIF(TableS5_CARD!$B:$B,A20)</f>
        <v>5</v>
      </c>
      <c r="D20" s="19">
        <f>COUNTIF(TableS5_ResFinder!$B:$B,A20)</f>
        <v>5</v>
      </c>
    </row>
    <row r="21" spans="1:5">
      <c r="A21" s="19" t="s">
        <v>147</v>
      </c>
      <c r="B21" s="19">
        <f>COUNTIF(TableS5_NCBI!$B:$B,A21)</f>
        <v>5</v>
      </c>
      <c r="C21" s="19">
        <f>COUNTIF(TableS5_CARD!$B:$B,A21)</f>
        <v>6</v>
      </c>
      <c r="D21" s="19">
        <f>COUNTIF(TableS5_ResFinder!$B:$B,A21)</f>
        <v>6</v>
      </c>
    </row>
    <row r="22" spans="1:5">
      <c r="A22" s="19" t="s">
        <v>148</v>
      </c>
      <c r="B22" s="19">
        <f>COUNTIF(TableS5_NCBI!$B:$B,A22)</f>
        <v>6</v>
      </c>
      <c r="C22" s="19">
        <f>COUNTIF(TableS5_CARD!$B:$B,A22)</f>
        <v>6</v>
      </c>
      <c r="D22" s="19">
        <f>COUNTIF(TableS5_ResFinder!$B:$B,A22)</f>
        <v>4</v>
      </c>
    </row>
    <row r="23" spans="1:5">
      <c r="A23" s="19" t="s">
        <v>149</v>
      </c>
      <c r="B23" s="19">
        <f>COUNTIF(TableS5_NCBI!$B:$B,A23)</f>
        <v>4</v>
      </c>
      <c r="C23" s="19">
        <f>COUNTIF(TableS5_CARD!$B:$B,A23)</f>
        <v>4</v>
      </c>
      <c r="D23" s="19">
        <f>COUNTIF(TableS5_ResFinder!$B:$B,A23)</f>
        <v>3</v>
      </c>
    </row>
    <row r="24" spans="1:5">
      <c r="A24" s="19" t="s">
        <v>150</v>
      </c>
      <c r="B24" s="19">
        <f>COUNTIF(TableS5_NCBI!$B:$B,A24)</f>
        <v>3</v>
      </c>
      <c r="C24" s="19">
        <f>COUNTIF(TableS5_CARD!$B:$B,A24)</f>
        <v>2</v>
      </c>
      <c r="D24" s="19">
        <f>COUNTIF(TableS5_ResFinder!$B:$B,A24)</f>
        <v>3</v>
      </c>
    </row>
    <row r="25" spans="1:5">
      <c r="A25" s="19" t="s">
        <v>331</v>
      </c>
      <c r="B25" s="19">
        <f>COUNTIF(TableS5_NCBI!$B:$B,A25)</f>
        <v>0</v>
      </c>
      <c r="C25" s="19">
        <f>COUNTIF(TableS5_CARD!$B:$B,A25)</f>
        <v>0</v>
      </c>
      <c r="D25" s="19">
        <f>COUNTIF(TableS5_ResFinder!$B:$B,A25)</f>
        <v>0</v>
      </c>
    </row>
    <row r="26" spans="1:5">
      <c r="A26" s="19" t="s">
        <v>152</v>
      </c>
      <c r="B26" s="19">
        <f>COUNTIF(TableS5_NCBI!$B:$B,A26)</f>
        <v>1</v>
      </c>
      <c r="C26" s="19">
        <f>COUNTIF(TableS5_CARD!$B:$B,A26)</f>
        <v>4</v>
      </c>
      <c r="D26" s="19">
        <f>COUNTIF(TableS5_ResFinder!$B:$B,A26)</f>
        <v>3</v>
      </c>
      <c r="E26" t="s">
        <v>335</v>
      </c>
    </row>
    <row r="27" spans="1:5">
      <c r="A27" s="19" t="s">
        <v>160</v>
      </c>
      <c r="B27" s="19">
        <f>COUNTIF(TableS5_NCBI!$B:$B,A27)</f>
        <v>5</v>
      </c>
      <c r="C27" s="19">
        <f>COUNTIF(TableS5_CARD!$B:$B,A27)</f>
        <v>5</v>
      </c>
      <c r="D27" s="19">
        <f>COUNTIF(TableS5_ResFinder!$B:$B,A27)</f>
        <v>3</v>
      </c>
    </row>
    <row r="28" spans="1:5">
      <c r="A28" s="19" t="s">
        <v>163</v>
      </c>
      <c r="B28" s="19">
        <f>COUNTIF(TableS5_NCBI!$B:$B,A28)</f>
        <v>2</v>
      </c>
      <c r="C28" s="19">
        <f>COUNTIF(TableS5_CARD!$B:$B,A28)</f>
        <v>2</v>
      </c>
      <c r="D28" s="19">
        <f>COUNTIF(TableS5_ResFinder!$B:$B,A28)</f>
        <v>2</v>
      </c>
    </row>
    <row r="29" spans="1:5">
      <c r="A29" s="19" t="s">
        <v>164</v>
      </c>
      <c r="B29" s="19">
        <f>COUNTIF(TableS5_NCBI!$B:$B,A29)</f>
        <v>1</v>
      </c>
      <c r="C29" s="19">
        <f>COUNTIF(TableS5_CARD!$B:$B,A29)</f>
        <v>1</v>
      </c>
      <c r="D29" s="19">
        <f>COUNTIF(TableS5_ResFinder!$B:$B,A29)</f>
        <v>1</v>
      </c>
    </row>
    <row r="30" spans="1:5">
      <c r="A30" s="19" t="s">
        <v>165</v>
      </c>
      <c r="B30" s="19">
        <f>COUNTIF(TableS5_NCBI!$B:$B,A30)</f>
        <v>1</v>
      </c>
      <c r="C30" s="19">
        <f>COUNTIF(TableS5_CARD!$B:$B,A30)</f>
        <v>1</v>
      </c>
      <c r="D30" s="19">
        <f>COUNTIF(TableS5_ResFinder!$B:$B,A30)</f>
        <v>1</v>
      </c>
    </row>
    <row r="31" spans="1:5">
      <c r="A31" s="19" t="s">
        <v>166</v>
      </c>
      <c r="B31" s="19">
        <f>COUNTIF(TableS5_NCBI!$B:$B,A31)</f>
        <v>3</v>
      </c>
      <c r="C31" s="19">
        <f>COUNTIF(TableS5_CARD!$B:$B,A31)</f>
        <v>4</v>
      </c>
      <c r="D31" s="19">
        <f>COUNTIF(TableS5_ResFinder!$B:$B,A31)</f>
        <v>4</v>
      </c>
    </row>
    <row r="32" spans="1:5">
      <c r="A32" s="19" t="s">
        <v>169</v>
      </c>
      <c r="B32" s="19">
        <f>COUNTIF(TableS5_NCBI!$B:$B,A32)</f>
        <v>2</v>
      </c>
      <c r="C32" s="19">
        <f>COUNTIF(TableS5_CARD!$B:$B,A32)</f>
        <v>2</v>
      </c>
      <c r="D32" s="19">
        <f>COUNTIF(TableS5_ResFinder!$B:$B,A32)</f>
        <v>2</v>
      </c>
    </row>
    <row r="33" spans="1:4">
      <c r="A33" s="19" t="s">
        <v>170</v>
      </c>
      <c r="B33" s="19">
        <f>COUNTIF(TableS5_NCBI!$B:$B,A33)</f>
        <v>2</v>
      </c>
      <c r="C33" s="19">
        <f>COUNTIF(TableS5_CARD!$B:$B,A33)</f>
        <v>2</v>
      </c>
      <c r="D33" s="19">
        <f>COUNTIF(TableS5_ResFinder!$B:$B,A33)</f>
        <v>2</v>
      </c>
    </row>
    <row r="34" spans="1:4">
      <c r="A34" s="19" t="s">
        <v>171</v>
      </c>
      <c r="B34" s="19">
        <f>COUNTIF(TableS5_NCBI!$B:$B,A34)</f>
        <v>2</v>
      </c>
      <c r="C34" s="19">
        <f>COUNTIF(TableS5_CARD!$B:$B,A34)</f>
        <v>2</v>
      </c>
      <c r="D34" s="19">
        <f>COUNTIF(TableS5_ResFinder!$B:$B,A34)</f>
        <v>2</v>
      </c>
    </row>
    <row r="35" spans="1:4">
      <c r="A35" s="19" t="s">
        <v>172</v>
      </c>
      <c r="B35" s="19">
        <f>COUNTIF(TableS5_NCBI!$B:$B,A35)</f>
        <v>2</v>
      </c>
      <c r="C35" s="19">
        <f>COUNTIF(TableS5_CARD!$B:$B,A35)</f>
        <v>2</v>
      </c>
      <c r="D35" s="19">
        <f>COUNTIF(TableS5_ResFinder!$B:$B,A35)</f>
        <v>2</v>
      </c>
    </row>
    <row r="36" spans="1:4">
      <c r="A36" s="19" t="s">
        <v>174</v>
      </c>
      <c r="B36" s="19">
        <f>COUNTIF(TableS5_NCBI!$B:$B,A36)</f>
        <v>10</v>
      </c>
      <c r="C36" s="19">
        <f>COUNTIF(TableS5_CARD!$B:$B,A36)</f>
        <v>9</v>
      </c>
      <c r="D36" s="19">
        <f>COUNTIF(TableS5_ResFinder!$B:$B,A36)</f>
        <v>8</v>
      </c>
    </row>
    <row r="37" spans="1:4">
      <c r="A37" s="20" t="s">
        <v>176</v>
      </c>
      <c r="B37" s="20">
        <f>COUNTIF(TableS5_NCBI!$B:$B,A37)</f>
        <v>4</v>
      </c>
      <c r="C37" s="20">
        <f>COUNTIF(TableS5_CARD!$B:$B,A37)</f>
        <v>8</v>
      </c>
      <c r="D37" s="20">
        <f>COUNTIF(TableS5_ResFinder!$B:$B,A37)</f>
        <v>8</v>
      </c>
    </row>
  </sheetData>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S5_NCBI</vt:lpstr>
      <vt:lpstr>TableS5_CARD</vt:lpstr>
      <vt:lpstr>TableS5_ResFinder</vt:lpstr>
      <vt:lpstr>Comparison.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 Pascoe</dc:creator>
  <cp:lastModifiedBy>Ben Pascoe</cp:lastModifiedBy>
  <dcterms:created xsi:type="dcterms:W3CDTF">2021-06-17T14:00:15Z</dcterms:created>
  <dcterms:modified xsi:type="dcterms:W3CDTF">2022-07-23T14:09:36Z</dcterms:modified>
</cp:coreProperties>
</file>